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3000" windowWidth="15360" windowHeight="11580"/>
  </bookViews>
  <sheets>
    <sheet name="Caption and legend" sheetId="2" r:id="rId1"/>
    <sheet name="Data" sheetId="1" r:id="rId2"/>
  </sheets>
  <definedNames>
    <definedName name="_xlnm._FilterDatabase" localSheetId="1" hidden="1">Data!$A$1:$J$1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1" i="1" l="1"/>
  <c r="F122" i="1"/>
  <c r="F3" i="1"/>
  <c r="F4" i="1"/>
  <c r="F7" i="1"/>
  <c r="F8" i="1"/>
  <c r="F9" i="1"/>
  <c r="F10" i="1"/>
  <c r="F11" i="1"/>
  <c r="F12" i="1"/>
  <c r="F13" i="1"/>
  <c r="F14" i="1"/>
  <c r="F15" i="1"/>
  <c r="F16" i="1"/>
  <c r="F159" i="1"/>
  <c r="F158" i="1"/>
  <c r="F148" i="1"/>
  <c r="F20" i="1"/>
  <c r="F21" i="1"/>
  <c r="F22" i="1"/>
  <c r="F23" i="1"/>
  <c r="F24" i="1"/>
  <c r="F25" i="1"/>
  <c r="F26" i="1"/>
  <c r="F27" i="1"/>
  <c r="F28" i="1"/>
  <c r="F101" i="1"/>
  <c r="F49" i="1"/>
  <c r="F32" i="1"/>
  <c r="F29" i="1"/>
  <c r="F33" i="1"/>
  <c r="F34" i="1"/>
  <c r="F35" i="1"/>
  <c r="F36" i="1"/>
  <c r="F37" i="1"/>
  <c r="F38" i="1"/>
  <c r="F39" i="1"/>
  <c r="F100" i="1"/>
  <c r="F99" i="1"/>
  <c r="F42" i="1"/>
  <c r="F43" i="1"/>
  <c r="F91" i="1"/>
  <c r="F45" i="1"/>
  <c r="F46" i="1"/>
  <c r="F113" i="1"/>
  <c r="F112" i="1"/>
  <c r="F111" i="1"/>
  <c r="F50" i="1"/>
  <c r="F51" i="1"/>
  <c r="F52" i="1"/>
  <c r="F53" i="1"/>
  <c r="F54" i="1"/>
  <c r="F55" i="1"/>
  <c r="F147" i="1"/>
  <c r="F145" i="1"/>
  <c r="F135" i="1"/>
  <c r="F59" i="1"/>
  <c r="F60" i="1"/>
  <c r="F61" i="1"/>
  <c r="F62" i="1"/>
  <c r="F63" i="1"/>
  <c r="F64" i="1"/>
  <c r="F65" i="1"/>
  <c r="F66" i="1"/>
  <c r="F67" i="1"/>
  <c r="F68" i="1"/>
  <c r="F69" i="1"/>
  <c r="F88" i="1"/>
  <c r="F71" i="1"/>
  <c r="F47" i="1"/>
  <c r="F40" i="1"/>
  <c r="F31" i="1"/>
  <c r="F75" i="1"/>
  <c r="F76" i="1"/>
  <c r="F77" i="1"/>
  <c r="F78" i="1"/>
  <c r="F79" i="1"/>
  <c r="F80" i="1"/>
  <c r="F83" i="1"/>
  <c r="F82" i="1"/>
  <c r="F81" i="1"/>
  <c r="F84" i="1"/>
  <c r="F85" i="1"/>
  <c r="F86" i="1"/>
  <c r="F87" i="1"/>
  <c r="F134" i="1"/>
  <c r="F132" i="1"/>
  <c r="F90" i="1"/>
  <c r="F133" i="1"/>
  <c r="F92" i="1"/>
  <c r="F93" i="1"/>
  <c r="F94" i="1"/>
  <c r="F95" i="1"/>
  <c r="F96" i="1"/>
  <c r="F97" i="1"/>
  <c r="F98" i="1"/>
  <c r="F48" i="1"/>
  <c r="F41" i="1"/>
  <c r="F30" i="1"/>
  <c r="F102" i="1"/>
  <c r="F103" i="1"/>
  <c r="F104" i="1"/>
  <c r="F105" i="1"/>
  <c r="F106" i="1"/>
  <c r="F107" i="1"/>
  <c r="F108" i="1"/>
  <c r="F109" i="1"/>
  <c r="F110" i="1"/>
  <c r="F44" i="1"/>
  <c r="F19" i="1"/>
  <c r="F18" i="1"/>
  <c r="F114" i="1"/>
  <c r="F115" i="1"/>
  <c r="F116" i="1"/>
  <c r="F117" i="1"/>
  <c r="F118" i="1"/>
  <c r="F119" i="1"/>
  <c r="F120" i="1"/>
  <c r="F74" i="1"/>
  <c r="F72" i="1"/>
  <c r="F123" i="1"/>
  <c r="F73" i="1"/>
  <c r="F125" i="1"/>
  <c r="F126" i="1"/>
  <c r="F127" i="1"/>
  <c r="F128" i="1"/>
  <c r="F129" i="1"/>
  <c r="F130" i="1"/>
  <c r="F131" i="1"/>
  <c r="F156" i="1"/>
  <c r="F70" i="1"/>
  <c r="F5" i="1"/>
  <c r="F2" i="1"/>
  <c r="F136" i="1"/>
  <c r="F137" i="1"/>
  <c r="F138" i="1"/>
  <c r="F139" i="1"/>
  <c r="F140" i="1"/>
  <c r="F141" i="1"/>
  <c r="F142" i="1"/>
  <c r="F143" i="1"/>
  <c r="F144" i="1"/>
  <c r="F146" i="1"/>
  <c r="F56" i="1"/>
  <c r="F6" i="1"/>
  <c r="F17" i="1"/>
  <c r="F149" i="1"/>
  <c r="F150" i="1"/>
  <c r="F151" i="1"/>
  <c r="F152" i="1"/>
  <c r="F153" i="1"/>
  <c r="F154" i="1"/>
  <c r="F155" i="1"/>
  <c r="F157" i="1"/>
  <c r="F89" i="1"/>
  <c r="F58" i="1"/>
  <c r="F57" i="1"/>
  <c r="F160" i="1"/>
  <c r="F124" i="1"/>
  <c r="J3" i="1" l="1"/>
  <c r="J11" i="1"/>
  <c r="J12" i="1"/>
  <c r="J4" i="1"/>
  <c r="J15" i="1"/>
  <c r="J16" i="1"/>
  <c r="J32" i="1" l="1"/>
  <c r="J33" i="1"/>
  <c r="J26" i="1"/>
  <c r="J40" i="1"/>
  <c r="J67" i="1"/>
  <c r="J65" i="1"/>
  <c r="J19" i="1"/>
  <c r="J108" i="1"/>
  <c r="J105" i="1"/>
  <c r="J58" i="1"/>
  <c r="J150" i="1"/>
  <c r="J151" i="1"/>
  <c r="J6" i="1"/>
  <c r="J138" i="1"/>
  <c r="J141" i="1"/>
  <c r="J5" i="1"/>
  <c r="J125" i="1"/>
  <c r="J127" i="1"/>
  <c r="J121" i="1"/>
  <c r="J8" i="1"/>
  <c r="J7" i="1"/>
  <c r="J112" i="1"/>
  <c r="J50" i="1"/>
  <c r="J51" i="1"/>
  <c r="J132" i="1"/>
  <c r="J90" i="1"/>
  <c r="J86" i="1"/>
  <c r="J99" i="1"/>
  <c r="J42" i="1"/>
  <c r="J38" i="1"/>
  <c r="J82" i="1"/>
  <c r="J77" i="1"/>
  <c r="J79" i="1"/>
  <c r="J72" i="1"/>
  <c r="J118" i="1"/>
  <c r="J116" i="1"/>
  <c r="J158" i="1"/>
  <c r="J22" i="1"/>
  <c r="J20" i="1"/>
  <c r="J145" i="1"/>
  <c r="J59" i="1"/>
  <c r="J60" i="1"/>
  <c r="J41" i="1"/>
  <c r="J97" i="1"/>
  <c r="J95" i="1"/>
  <c r="J101" i="1"/>
  <c r="J35" i="1"/>
  <c r="J28" i="1"/>
  <c r="J88" i="1"/>
  <c r="J71" i="1"/>
  <c r="J68" i="1"/>
  <c r="J110" i="1"/>
  <c r="J104" i="1"/>
  <c r="J106" i="1"/>
  <c r="J157" i="1"/>
  <c r="J160" i="1"/>
  <c r="J153" i="1"/>
  <c r="J146" i="1"/>
  <c r="J137" i="1"/>
  <c r="J140" i="1"/>
  <c r="J156" i="1"/>
  <c r="J130" i="1"/>
  <c r="J129" i="1"/>
  <c r="J36" i="1"/>
  <c r="J37" i="1"/>
  <c r="J49" i="1"/>
  <c r="J34" i="1"/>
  <c r="J27" i="1"/>
  <c r="J31" i="1"/>
  <c r="J75" i="1"/>
  <c r="J76" i="1"/>
  <c r="J47" i="1"/>
  <c r="J69" i="1"/>
  <c r="J66" i="1"/>
  <c r="J18" i="1"/>
  <c r="J114" i="1"/>
  <c r="J115" i="1"/>
  <c r="J44" i="1"/>
  <c r="J109" i="1"/>
  <c r="J107" i="1"/>
  <c r="J57" i="1"/>
  <c r="J154" i="1"/>
  <c r="J155" i="1"/>
  <c r="J89" i="1"/>
  <c r="J149" i="1"/>
  <c r="J152" i="1"/>
  <c r="J17" i="1"/>
  <c r="J143" i="1"/>
  <c r="J144" i="1"/>
  <c r="J56" i="1"/>
  <c r="J139" i="1"/>
  <c r="J142" i="1"/>
  <c r="J2" i="1"/>
  <c r="J131" i="1"/>
  <c r="J136" i="1"/>
  <c r="J70" i="1"/>
  <c r="J126" i="1"/>
  <c r="J128" i="1"/>
  <c r="J122" i="1"/>
  <c r="J13" i="1"/>
  <c r="J14" i="1"/>
  <c r="J124" i="1"/>
  <c r="J9" i="1"/>
  <c r="J10" i="1"/>
  <c r="J111" i="1"/>
  <c r="J54" i="1"/>
  <c r="J55" i="1"/>
  <c r="J113" i="1"/>
  <c r="J52" i="1"/>
  <c r="J53" i="1"/>
  <c r="J133" i="1"/>
  <c r="J93" i="1"/>
  <c r="J94" i="1"/>
  <c r="J134" i="1"/>
  <c r="J92" i="1"/>
  <c r="J87" i="1"/>
  <c r="J91" i="1"/>
  <c r="J45" i="1"/>
  <c r="J46" i="1"/>
  <c r="J100" i="1"/>
  <c r="J43" i="1"/>
  <c r="J39" i="1"/>
  <c r="J81" i="1"/>
  <c r="J84" i="1"/>
  <c r="J85" i="1"/>
  <c r="J83" i="1"/>
  <c r="J78" i="1"/>
  <c r="J80" i="1"/>
  <c r="J73" i="1"/>
  <c r="J120" i="1"/>
  <c r="J123" i="1"/>
  <c r="J74" i="1"/>
  <c r="J119" i="1"/>
  <c r="J117" i="1"/>
  <c r="J148" i="1"/>
  <c r="J24" i="1"/>
  <c r="J25" i="1"/>
  <c r="J159" i="1"/>
  <c r="J23" i="1"/>
  <c r="J21" i="1"/>
  <c r="J135" i="1"/>
  <c r="J63" i="1"/>
  <c r="J64" i="1"/>
  <c r="J147" i="1"/>
  <c r="J61" i="1"/>
  <c r="J62" i="1"/>
  <c r="J30" i="1"/>
  <c r="J102" i="1"/>
  <c r="J103" i="1"/>
  <c r="J48" i="1"/>
  <c r="J98" i="1"/>
  <c r="J96" i="1"/>
  <c r="J29" i="1"/>
</calcChain>
</file>

<file path=xl/sharedStrings.xml><?xml version="1.0" encoding="utf-8"?>
<sst xmlns="http://schemas.openxmlformats.org/spreadsheetml/2006/main" count="488" uniqueCount="35">
  <si>
    <t>Analyses</t>
  </si>
  <si>
    <t>Network</t>
  </si>
  <si>
    <t>Category</t>
  </si>
  <si>
    <t>#values</t>
  </si>
  <si>
    <t>OBS</t>
  </si>
  <si>
    <t>Expected</t>
  </si>
  <si>
    <t>Pvalue</t>
  </si>
  <si>
    <t>KAPPA</t>
  </si>
  <si>
    <t>STRING_v11_human</t>
  </si>
  <si>
    <t>Total</t>
  </si>
  <si>
    <t>Associated_partner=1</t>
  </si>
  <si>
    <t>Associated_partner&gt;1</t>
  </si>
  <si>
    <t>FXN_ENR</t>
  </si>
  <si>
    <t>STRING_v11_exp_human</t>
  </si>
  <si>
    <t>BIOGRID_human</t>
  </si>
  <si>
    <t>1_Huttlin</t>
  </si>
  <si>
    <t>2_Wan</t>
  </si>
  <si>
    <t>3_Luck</t>
  </si>
  <si>
    <t>STRING_v11_yeast</t>
  </si>
  <si>
    <t>STRING_v11_exp_yeast</t>
  </si>
  <si>
    <t>BIOGRID_yeast</t>
  </si>
  <si>
    <t>STRING_v11_fly</t>
  </si>
  <si>
    <t>STRING_v11_exp_fly</t>
  </si>
  <si>
    <t>BIOGRID_fly</t>
  </si>
  <si>
    <t>STRING_v11_plant</t>
  </si>
  <si>
    <t>STRING_v11_exp_plant</t>
  </si>
  <si>
    <t>BIOGRID_plant</t>
  </si>
  <si>
    <t>Mean_difference (OBS - EXP)</t>
    <phoneticPr fontId="1" type="noConversion"/>
  </si>
  <si>
    <t>DIS_ENR</t>
  </si>
  <si>
    <t>FXN_ENR-IPI</t>
  </si>
  <si>
    <t xml:space="preserve"> </t>
    <phoneticPr fontId="1" type="noConversion"/>
  </si>
  <si>
    <t>YEAST_PHE_ENR</t>
    <phoneticPr fontId="1" type="noConversion"/>
  </si>
  <si>
    <t>YEAST_PHE_KAPPA</t>
    <phoneticPr fontId="1" type="noConversion"/>
  </si>
  <si>
    <t>#Values/#DMIsubfamilies</t>
    <phoneticPr fontId="1" type="noConversion"/>
  </si>
  <si>
    <t>#DMI subfamil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Border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0</xdr:row>
      <xdr:rowOff>66676</xdr:rowOff>
    </xdr:from>
    <xdr:to>
      <xdr:col>6</xdr:col>
      <xdr:colOff>542925</xdr:colOff>
      <xdr:row>4</xdr:row>
      <xdr:rowOff>28576</xdr:rowOff>
    </xdr:to>
    <xdr:sp macro="" textlink="">
      <xdr:nvSpPr>
        <xdr:cNvPr id="3" name="TextBox 2"/>
        <xdr:cNvSpPr txBox="1"/>
      </xdr:nvSpPr>
      <xdr:spPr>
        <a:xfrm>
          <a:off x="76200" y="66676"/>
          <a:ext cx="4581525" cy="800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ko-KR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S4. Values of boxplots.</a:t>
          </a:r>
          <a:r>
            <a:rPr lang="en-US" altLang="ko-KR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Because various networks, species, DMI classifications, and biological categories were considered, this table summarizes 160 cases with means, </a:t>
          </a:r>
          <a:r>
            <a:rPr lang="en-US" altLang="ko-KR" sz="11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</a:t>
          </a:r>
          <a:r>
            <a:rPr lang="en-US" altLang="ko-KR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values, and mean differences (observed value – expected value). </a:t>
          </a:r>
          <a:endParaRPr lang="ko-KR" altLang="ko-KR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ko-KR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5"/>
  <sheetViews>
    <sheetView zoomScale="85" zoomScaleNormal="85" workbookViewId="0">
      <selection activeCell="O23" sqref="O23"/>
    </sheetView>
  </sheetViews>
  <sheetFormatPr defaultRowHeight="16.5" x14ac:dyDescent="0.3"/>
  <cols>
    <col min="1" max="1" width="15.125" customWidth="1"/>
    <col min="2" max="2" width="19.125" bestFit="1" customWidth="1"/>
    <col min="3" max="3" width="19.125" customWidth="1"/>
    <col min="4" max="4" width="20.75" bestFit="1" customWidth="1"/>
    <col min="5" max="5" width="9.875" bestFit="1" customWidth="1"/>
    <col min="6" max="6" width="9.875" customWidth="1"/>
    <col min="10" max="10" width="28.125" bestFit="1" customWidth="1"/>
  </cols>
  <sheetData>
    <row r="1" spans="1:10" x14ac:dyDescent="0.3">
      <c r="A1" t="s">
        <v>0</v>
      </c>
      <c r="B1" t="s">
        <v>1</v>
      </c>
      <c r="C1" t="s">
        <v>34</v>
      </c>
      <c r="D1" t="s">
        <v>2</v>
      </c>
      <c r="E1" t="s">
        <v>3</v>
      </c>
      <c r="F1" t="s">
        <v>33</v>
      </c>
      <c r="G1" t="s">
        <v>4</v>
      </c>
      <c r="H1" t="s">
        <v>5</v>
      </c>
      <c r="I1" t="s">
        <v>6</v>
      </c>
      <c r="J1" t="s">
        <v>27</v>
      </c>
    </row>
    <row r="2" spans="1:10" x14ac:dyDescent="0.3">
      <c r="A2" t="s">
        <v>7</v>
      </c>
      <c r="B2" t="s">
        <v>17</v>
      </c>
      <c r="C2" s="2">
        <v>442</v>
      </c>
      <c r="D2" t="s">
        <v>9</v>
      </c>
      <c r="E2">
        <v>441</v>
      </c>
      <c r="F2">
        <f t="shared" ref="F2:F33" si="0">E2/C2</f>
        <v>0.99773755656108598</v>
      </c>
      <c r="G2">
        <v>0.24814529218477399</v>
      </c>
      <c r="H2">
        <v>0.21060581985676199</v>
      </c>
      <c r="I2" s="1">
        <v>5.0553488180095199E-15</v>
      </c>
      <c r="J2">
        <f t="shared" ref="J2:J33" si="1">G2-H2</f>
        <v>3.7539472328011997E-2</v>
      </c>
    </row>
    <row r="3" spans="1:10" x14ac:dyDescent="0.3">
      <c r="A3" t="s">
        <v>31</v>
      </c>
      <c r="B3" t="s">
        <v>18</v>
      </c>
      <c r="C3">
        <v>1340</v>
      </c>
      <c r="D3" t="s">
        <v>9</v>
      </c>
      <c r="E3">
        <v>1335</v>
      </c>
      <c r="F3">
        <f t="shared" si="0"/>
        <v>0.99626865671641796</v>
      </c>
      <c r="G3">
        <v>2.7325842696629201</v>
      </c>
      <c r="H3">
        <v>1.62946059065525</v>
      </c>
      <c r="I3">
        <v>6.5984052055175597E-4</v>
      </c>
      <c r="J3">
        <f t="shared" si="1"/>
        <v>1.1031236790076702</v>
      </c>
    </row>
    <row r="4" spans="1:10" x14ac:dyDescent="0.3">
      <c r="A4" t="s">
        <v>32</v>
      </c>
      <c r="B4" t="s">
        <v>18</v>
      </c>
      <c r="C4">
        <v>1340</v>
      </c>
      <c r="D4" t="s">
        <v>9</v>
      </c>
      <c r="E4">
        <v>1335</v>
      </c>
      <c r="F4">
        <f t="shared" si="0"/>
        <v>0.99626865671641796</v>
      </c>
      <c r="G4">
        <v>1.3140957201243799E-2</v>
      </c>
      <c r="H4">
        <v>1.03080614190257E-2</v>
      </c>
      <c r="I4" s="1">
        <v>1.05415016745671E-5</v>
      </c>
      <c r="J4">
        <f t="shared" si="1"/>
        <v>2.8328957822180995E-3</v>
      </c>
    </row>
    <row r="5" spans="1:10" x14ac:dyDescent="0.3">
      <c r="A5" t="s">
        <v>12</v>
      </c>
      <c r="B5" t="s">
        <v>17</v>
      </c>
      <c r="C5" s="2">
        <v>442</v>
      </c>
      <c r="D5" t="s">
        <v>9</v>
      </c>
      <c r="E5">
        <v>440</v>
      </c>
      <c r="F5">
        <f t="shared" si="0"/>
        <v>0.99547511312217196</v>
      </c>
      <c r="G5">
        <v>4.1272727272727199</v>
      </c>
      <c r="H5">
        <v>3.1123574065934099</v>
      </c>
      <c r="I5" s="1">
        <v>2.351550116503E-11</v>
      </c>
      <c r="J5">
        <f t="shared" si="1"/>
        <v>1.01491532067931</v>
      </c>
    </row>
    <row r="6" spans="1:10" x14ac:dyDescent="0.3">
      <c r="A6" t="s">
        <v>12</v>
      </c>
      <c r="B6" t="s">
        <v>16</v>
      </c>
      <c r="C6">
        <v>291</v>
      </c>
      <c r="D6" t="s">
        <v>9</v>
      </c>
      <c r="E6">
        <v>289</v>
      </c>
      <c r="F6">
        <f t="shared" si="0"/>
        <v>0.99312714776632305</v>
      </c>
      <c r="G6">
        <v>4.8304498269896197</v>
      </c>
      <c r="H6">
        <v>3.5655013008868801</v>
      </c>
      <c r="I6" s="1">
        <v>5.2602594499382102E-11</v>
      </c>
      <c r="J6">
        <f t="shared" si="1"/>
        <v>1.2649485261027396</v>
      </c>
    </row>
    <row r="7" spans="1:10" x14ac:dyDescent="0.3">
      <c r="A7" t="s">
        <v>12</v>
      </c>
      <c r="B7" t="s">
        <v>18</v>
      </c>
      <c r="C7">
        <v>1340</v>
      </c>
      <c r="D7" t="s">
        <v>11</v>
      </c>
      <c r="E7">
        <v>822</v>
      </c>
      <c r="F7">
        <f t="shared" si="0"/>
        <v>0.61343283582089547</v>
      </c>
      <c r="G7">
        <v>4.60948905109489</v>
      </c>
      <c r="H7">
        <v>3.0663430295898801</v>
      </c>
      <c r="I7" s="1">
        <v>8.6668605810654607E-46</v>
      </c>
      <c r="J7">
        <f t="shared" si="1"/>
        <v>1.5431460215050099</v>
      </c>
    </row>
    <row r="8" spans="1:10" x14ac:dyDescent="0.3">
      <c r="A8" t="s">
        <v>12</v>
      </c>
      <c r="B8" t="s">
        <v>18</v>
      </c>
      <c r="C8">
        <v>1340</v>
      </c>
      <c r="D8" t="s">
        <v>10</v>
      </c>
      <c r="E8">
        <v>274</v>
      </c>
      <c r="F8">
        <f t="shared" si="0"/>
        <v>0.20447761194029851</v>
      </c>
      <c r="G8">
        <v>4.1970802919708001</v>
      </c>
      <c r="H8">
        <v>2.6652450746740501</v>
      </c>
      <c r="I8" s="1">
        <v>2.16163557073236E-18</v>
      </c>
      <c r="J8">
        <f t="shared" si="1"/>
        <v>1.53183521729675</v>
      </c>
    </row>
    <row r="9" spans="1:10" x14ac:dyDescent="0.3">
      <c r="A9" t="s">
        <v>29</v>
      </c>
      <c r="B9" t="s">
        <v>18</v>
      </c>
      <c r="C9">
        <v>1340</v>
      </c>
      <c r="D9" t="s">
        <v>10</v>
      </c>
      <c r="E9">
        <v>274</v>
      </c>
      <c r="F9">
        <f t="shared" si="0"/>
        <v>0.20447761194029851</v>
      </c>
      <c r="G9">
        <v>3.8941605839415998</v>
      </c>
      <c r="H9">
        <v>2.4855028483101198</v>
      </c>
      <c r="I9" s="1">
        <v>1.3562872452364499E-16</v>
      </c>
      <c r="J9">
        <f t="shared" si="1"/>
        <v>1.40865773563148</v>
      </c>
    </row>
    <row r="10" spans="1:10" x14ac:dyDescent="0.3">
      <c r="A10" t="s">
        <v>29</v>
      </c>
      <c r="B10" t="s">
        <v>18</v>
      </c>
      <c r="C10">
        <v>1340</v>
      </c>
      <c r="D10" t="s">
        <v>11</v>
      </c>
      <c r="E10">
        <v>821</v>
      </c>
      <c r="F10">
        <f t="shared" si="0"/>
        <v>0.61268656716417913</v>
      </c>
      <c r="G10">
        <v>4.3252131546893997</v>
      </c>
      <c r="H10">
        <v>2.9343885024182002</v>
      </c>
      <c r="I10" s="1">
        <v>1.5111557242808001E-44</v>
      </c>
      <c r="J10">
        <f t="shared" si="1"/>
        <v>1.3908246522711996</v>
      </c>
    </row>
    <row r="11" spans="1:10" x14ac:dyDescent="0.3">
      <c r="A11" t="s">
        <v>31</v>
      </c>
      <c r="B11" t="s">
        <v>18</v>
      </c>
      <c r="C11">
        <v>1340</v>
      </c>
      <c r="D11" t="s">
        <v>10</v>
      </c>
      <c r="E11">
        <v>344</v>
      </c>
      <c r="F11">
        <f t="shared" si="0"/>
        <v>0.25671641791044775</v>
      </c>
      <c r="G11">
        <v>3.4505813953488298</v>
      </c>
      <c r="H11">
        <v>2.3109302389789601</v>
      </c>
      <c r="I11">
        <v>0.31174613652537198</v>
      </c>
      <c r="J11">
        <f t="shared" si="1"/>
        <v>1.1396511563698697</v>
      </c>
    </row>
    <row r="12" spans="1:10" x14ac:dyDescent="0.3">
      <c r="A12" t="s">
        <v>31</v>
      </c>
      <c r="B12" t="s">
        <v>18</v>
      </c>
      <c r="C12">
        <v>1340</v>
      </c>
      <c r="D12" s="1" t="s">
        <v>11</v>
      </c>
      <c r="E12">
        <v>991</v>
      </c>
      <c r="F12">
        <f t="shared" si="0"/>
        <v>0.7395522388059701</v>
      </c>
      <c r="G12">
        <v>2.4833501513622598</v>
      </c>
      <c r="H12">
        <v>1.3929060406821401</v>
      </c>
      <c r="I12">
        <v>5.6555154747522604E-4</v>
      </c>
      <c r="J12">
        <f t="shared" si="1"/>
        <v>1.0904441106801197</v>
      </c>
    </row>
    <row r="13" spans="1:10" x14ac:dyDescent="0.3">
      <c r="A13" t="s">
        <v>7</v>
      </c>
      <c r="B13" t="s">
        <v>18</v>
      </c>
      <c r="C13">
        <v>1340</v>
      </c>
      <c r="D13" t="s">
        <v>10</v>
      </c>
      <c r="E13">
        <v>274</v>
      </c>
      <c r="F13">
        <f t="shared" si="0"/>
        <v>0.20447761194029851</v>
      </c>
      <c r="G13">
        <v>0.30514305782071799</v>
      </c>
      <c r="H13">
        <v>0.200607752694338</v>
      </c>
      <c r="I13" s="1">
        <v>5.68343010174647E-18</v>
      </c>
      <c r="J13">
        <f t="shared" si="1"/>
        <v>0.10453530512637998</v>
      </c>
    </row>
    <row r="14" spans="1:10" x14ac:dyDescent="0.3">
      <c r="A14" t="s">
        <v>7</v>
      </c>
      <c r="B14" t="s">
        <v>18</v>
      </c>
      <c r="C14">
        <v>1340</v>
      </c>
      <c r="D14" t="s">
        <v>11</v>
      </c>
      <c r="E14">
        <v>822</v>
      </c>
      <c r="F14">
        <f t="shared" si="0"/>
        <v>0.61343283582089547</v>
      </c>
      <c r="G14">
        <v>0.20383085029011999</v>
      </c>
      <c r="H14">
        <v>0.14912085865489499</v>
      </c>
      <c r="I14" s="1">
        <v>1.1253695985774999E-35</v>
      </c>
      <c r="J14">
        <f t="shared" si="1"/>
        <v>5.4709991635224997E-2</v>
      </c>
    </row>
    <row r="15" spans="1:10" x14ac:dyDescent="0.3">
      <c r="A15" t="s">
        <v>32</v>
      </c>
      <c r="B15" t="s">
        <v>18</v>
      </c>
      <c r="C15">
        <v>1340</v>
      </c>
      <c r="D15" t="s">
        <v>10</v>
      </c>
      <c r="E15">
        <v>344</v>
      </c>
      <c r="F15">
        <f t="shared" si="0"/>
        <v>0.25671641791044775</v>
      </c>
      <c r="G15">
        <v>2.04300960731559E-2</v>
      </c>
      <c r="H15">
        <v>1.7538098175130402E-2</v>
      </c>
      <c r="I15">
        <v>7.6288385190156599E-2</v>
      </c>
      <c r="J15">
        <f t="shared" si="1"/>
        <v>2.891997898025498E-3</v>
      </c>
    </row>
    <row r="16" spans="1:10" x14ac:dyDescent="0.3">
      <c r="A16" t="s">
        <v>32</v>
      </c>
      <c r="B16" t="s">
        <v>18</v>
      </c>
      <c r="C16">
        <v>1340</v>
      </c>
      <c r="D16" t="s">
        <v>11</v>
      </c>
      <c r="E16">
        <v>991</v>
      </c>
      <c r="F16">
        <f t="shared" si="0"/>
        <v>0.7395522388059701</v>
      </c>
      <c r="G16">
        <v>1.06107213062512E-2</v>
      </c>
      <c r="H16">
        <v>7.7983412937987096E-3</v>
      </c>
      <c r="I16" s="1">
        <v>2.86224301074315E-5</v>
      </c>
      <c r="J16">
        <f t="shared" si="1"/>
        <v>2.8123800124524902E-3</v>
      </c>
    </row>
    <row r="17" spans="1:10" x14ac:dyDescent="0.3">
      <c r="A17" t="s">
        <v>7</v>
      </c>
      <c r="B17" t="s">
        <v>16</v>
      </c>
      <c r="C17">
        <v>291</v>
      </c>
      <c r="D17" t="s">
        <v>9</v>
      </c>
      <c r="E17">
        <v>289</v>
      </c>
      <c r="F17">
        <f t="shared" si="0"/>
        <v>0.99312714776632305</v>
      </c>
      <c r="G17">
        <v>0.30471461993020199</v>
      </c>
      <c r="H17">
        <v>0.247062751611758</v>
      </c>
      <c r="I17" s="1">
        <v>5.29262304580344E-10</v>
      </c>
      <c r="J17">
        <f t="shared" si="1"/>
        <v>5.7651868318443988E-2</v>
      </c>
    </row>
    <row r="18" spans="1:10" x14ac:dyDescent="0.3">
      <c r="A18" t="s">
        <v>7</v>
      </c>
      <c r="B18" t="s">
        <v>14</v>
      </c>
      <c r="C18">
        <v>3620</v>
      </c>
      <c r="D18" t="s">
        <v>9</v>
      </c>
      <c r="E18">
        <v>3595</v>
      </c>
      <c r="F18">
        <f t="shared" si="0"/>
        <v>0.99309392265193375</v>
      </c>
      <c r="G18">
        <v>0.21684473595533801</v>
      </c>
      <c r="H18">
        <v>0.19254541901630001</v>
      </c>
      <c r="I18" s="1">
        <v>3.1334393773302499E-50</v>
      </c>
      <c r="J18">
        <f t="shared" si="1"/>
        <v>2.4299316939038001E-2</v>
      </c>
    </row>
    <row r="19" spans="1:10" x14ac:dyDescent="0.3">
      <c r="A19" t="s">
        <v>12</v>
      </c>
      <c r="B19" t="s">
        <v>14</v>
      </c>
      <c r="C19">
        <v>3620</v>
      </c>
      <c r="D19" t="s">
        <v>9</v>
      </c>
      <c r="E19">
        <v>3592</v>
      </c>
      <c r="F19">
        <f t="shared" si="0"/>
        <v>0.99226519337016572</v>
      </c>
      <c r="G19">
        <v>8.0052895322939808</v>
      </c>
      <c r="H19">
        <v>4.4468811922917197</v>
      </c>
      <c r="I19">
        <v>0</v>
      </c>
      <c r="J19">
        <f t="shared" si="1"/>
        <v>3.558408340002261</v>
      </c>
    </row>
    <row r="20" spans="1:10" x14ac:dyDescent="0.3">
      <c r="A20" t="s">
        <v>12</v>
      </c>
      <c r="B20" t="s">
        <v>24</v>
      </c>
      <c r="C20">
        <v>3241</v>
      </c>
      <c r="D20" t="s">
        <v>11</v>
      </c>
      <c r="E20">
        <v>2046</v>
      </c>
      <c r="F20">
        <f t="shared" si="0"/>
        <v>0.6312866399259488</v>
      </c>
      <c r="G20">
        <v>3.1803519061583501</v>
      </c>
      <c r="H20">
        <v>2.2396423118782498</v>
      </c>
      <c r="I20" s="1">
        <v>9.2269660007724506E-95</v>
      </c>
      <c r="J20">
        <f t="shared" si="1"/>
        <v>0.94070959428010026</v>
      </c>
    </row>
    <row r="21" spans="1:10" x14ac:dyDescent="0.3">
      <c r="A21" t="s">
        <v>29</v>
      </c>
      <c r="B21" t="s">
        <v>24</v>
      </c>
      <c r="C21">
        <v>3241</v>
      </c>
      <c r="D21" t="s">
        <v>11</v>
      </c>
      <c r="E21">
        <v>2033</v>
      </c>
      <c r="F21">
        <f t="shared" si="0"/>
        <v>0.62727553224313481</v>
      </c>
      <c r="G21">
        <v>2.92720118052139</v>
      </c>
      <c r="H21">
        <v>2.0414619444489102</v>
      </c>
      <c r="I21" s="1">
        <v>1.1875573332711399E-92</v>
      </c>
      <c r="J21">
        <f t="shared" si="1"/>
        <v>0.88573923607247984</v>
      </c>
    </row>
    <row r="22" spans="1:10" x14ac:dyDescent="0.3">
      <c r="A22" t="s">
        <v>12</v>
      </c>
      <c r="B22" t="s">
        <v>24</v>
      </c>
      <c r="C22">
        <v>3241</v>
      </c>
      <c r="D22" t="s">
        <v>10</v>
      </c>
      <c r="E22">
        <v>222</v>
      </c>
      <c r="F22">
        <f t="shared" si="0"/>
        <v>6.8497377352668934E-2</v>
      </c>
      <c r="G22">
        <v>2.9459459459459398</v>
      </c>
      <c r="H22">
        <v>2.2182712413378498</v>
      </c>
      <c r="I22" s="1">
        <v>1.13520459054748E-11</v>
      </c>
      <c r="J22">
        <f t="shared" si="1"/>
        <v>0.72767470460809003</v>
      </c>
    </row>
    <row r="23" spans="1:10" x14ac:dyDescent="0.3">
      <c r="A23" t="s">
        <v>29</v>
      </c>
      <c r="B23" t="s">
        <v>24</v>
      </c>
      <c r="C23">
        <v>3241</v>
      </c>
      <c r="D23" t="s">
        <v>10</v>
      </c>
      <c r="E23">
        <v>219</v>
      </c>
      <c r="F23">
        <f t="shared" si="0"/>
        <v>6.7571737118173408E-2</v>
      </c>
      <c r="G23">
        <v>2.6986301369863002</v>
      </c>
      <c r="H23">
        <v>2.0430314096408999</v>
      </c>
      <c r="I23" s="1">
        <v>3.8965785207650099E-9</v>
      </c>
      <c r="J23">
        <f t="shared" si="1"/>
        <v>0.65559872734540026</v>
      </c>
    </row>
    <row r="24" spans="1:10" x14ac:dyDescent="0.3">
      <c r="A24" t="s">
        <v>7</v>
      </c>
      <c r="B24" t="s">
        <v>24</v>
      </c>
      <c r="C24">
        <v>3241</v>
      </c>
      <c r="D24" t="s">
        <v>10</v>
      </c>
      <c r="E24">
        <v>224</v>
      </c>
      <c r="F24">
        <f t="shared" si="0"/>
        <v>6.9114470842332618E-2</v>
      </c>
      <c r="G24">
        <v>0.32242737201476002</v>
      </c>
      <c r="H24">
        <v>0.26043175359918802</v>
      </c>
      <c r="I24" s="1">
        <v>7.8849134146653692E-6</v>
      </c>
      <c r="J24">
        <f t="shared" si="1"/>
        <v>6.1995618415571996E-2</v>
      </c>
    </row>
    <row r="25" spans="1:10" x14ac:dyDescent="0.3">
      <c r="A25" t="s">
        <v>7</v>
      </c>
      <c r="B25" t="s">
        <v>24</v>
      </c>
      <c r="C25">
        <v>3241</v>
      </c>
      <c r="D25" t="s">
        <v>11</v>
      </c>
      <c r="E25">
        <v>2073</v>
      </c>
      <c r="F25">
        <f t="shared" si="0"/>
        <v>0.63961740203640849</v>
      </c>
      <c r="G25">
        <v>0.28431858959469802</v>
      </c>
      <c r="H25">
        <v>0.24630582606588899</v>
      </c>
      <c r="I25" s="1">
        <v>2.5361171261593299E-18</v>
      </c>
      <c r="J25">
        <f t="shared" si="1"/>
        <v>3.8012763528809029E-2</v>
      </c>
    </row>
    <row r="26" spans="1:10" x14ac:dyDescent="0.3">
      <c r="A26" t="s">
        <v>12</v>
      </c>
      <c r="B26" t="s">
        <v>8</v>
      </c>
      <c r="C26">
        <v>4940</v>
      </c>
      <c r="D26" t="s">
        <v>11</v>
      </c>
      <c r="E26">
        <v>4365</v>
      </c>
      <c r="F26">
        <f t="shared" si="0"/>
        <v>0.8836032388663968</v>
      </c>
      <c r="G26">
        <v>9.0524627720504007</v>
      </c>
      <c r="H26">
        <v>5.1433019980525501</v>
      </c>
      <c r="I26">
        <v>0</v>
      </c>
      <c r="J26">
        <f t="shared" si="1"/>
        <v>3.9091607739978507</v>
      </c>
    </row>
    <row r="27" spans="1:10" x14ac:dyDescent="0.3">
      <c r="A27" t="s">
        <v>29</v>
      </c>
      <c r="B27" t="s">
        <v>8</v>
      </c>
      <c r="C27">
        <v>4940</v>
      </c>
      <c r="D27" t="s">
        <v>11</v>
      </c>
      <c r="E27">
        <v>4310</v>
      </c>
      <c r="F27">
        <f t="shared" si="0"/>
        <v>0.87246963562753033</v>
      </c>
      <c r="G27">
        <v>7.9563805104408303</v>
      </c>
      <c r="H27">
        <v>4.4562350282724701</v>
      </c>
      <c r="I27">
        <v>0</v>
      </c>
      <c r="J27">
        <f t="shared" si="1"/>
        <v>3.5001454821683602</v>
      </c>
    </row>
    <row r="28" spans="1:10" x14ac:dyDescent="0.3">
      <c r="A28" t="s">
        <v>28</v>
      </c>
      <c r="B28" t="s">
        <v>8</v>
      </c>
      <c r="C28">
        <v>4940</v>
      </c>
      <c r="D28" t="s">
        <v>11</v>
      </c>
      <c r="E28">
        <v>3978</v>
      </c>
      <c r="F28">
        <f t="shared" si="0"/>
        <v>0.80526315789473679</v>
      </c>
      <c r="G28">
        <v>4.9353946706887797</v>
      </c>
      <c r="H28">
        <v>1.8307162449913299</v>
      </c>
      <c r="I28" s="1">
        <v>7.8417878314730194E-68</v>
      </c>
      <c r="J28">
        <f t="shared" si="1"/>
        <v>3.1046784256974496</v>
      </c>
    </row>
    <row r="29" spans="1:10" x14ac:dyDescent="0.3">
      <c r="A29" t="s">
        <v>7</v>
      </c>
      <c r="B29" t="s">
        <v>8</v>
      </c>
      <c r="C29">
        <v>4940</v>
      </c>
      <c r="D29" t="s">
        <v>9</v>
      </c>
      <c r="E29">
        <v>4898</v>
      </c>
      <c r="F29">
        <f t="shared" si="0"/>
        <v>0.99149797570850207</v>
      </c>
      <c r="G29">
        <v>0.22301112136440701</v>
      </c>
      <c r="H29">
        <v>0.18697289424204899</v>
      </c>
      <c r="I29" s="1">
        <v>5.0444592147422204E-158</v>
      </c>
      <c r="J29">
        <f t="shared" si="1"/>
        <v>3.6038227122358019E-2</v>
      </c>
    </row>
    <row r="30" spans="1:10" x14ac:dyDescent="0.3">
      <c r="A30" t="s">
        <v>7</v>
      </c>
      <c r="B30" t="s">
        <v>26</v>
      </c>
      <c r="C30">
        <v>227</v>
      </c>
      <c r="D30" t="s">
        <v>9</v>
      </c>
      <c r="E30">
        <v>225</v>
      </c>
      <c r="F30">
        <f t="shared" si="0"/>
        <v>0.99118942731277537</v>
      </c>
      <c r="G30">
        <v>0.32189311915167901</v>
      </c>
      <c r="H30">
        <v>0.240414243312292</v>
      </c>
      <c r="I30" s="1">
        <v>7.4624669797364496E-16</v>
      </c>
      <c r="J30">
        <f t="shared" si="1"/>
        <v>8.1478875839387011E-2</v>
      </c>
    </row>
    <row r="31" spans="1:10" x14ac:dyDescent="0.3">
      <c r="A31" t="s">
        <v>7</v>
      </c>
      <c r="B31" t="s">
        <v>13</v>
      </c>
      <c r="C31">
        <v>6638</v>
      </c>
      <c r="D31" t="s">
        <v>9</v>
      </c>
      <c r="E31">
        <v>6579</v>
      </c>
      <c r="F31">
        <f t="shared" si="0"/>
        <v>0.99111178065682437</v>
      </c>
      <c r="G31">
        <v>0.20312138406029401</v>
      </c>
      <c r="H31">
        <v>0.18517628338568401</v>
      </c>
      <c r="I31" s="1">
        <v>5.0439740751760297E-69</v>
      </c>
      <c r="J31">
        <f t="shared" si="1"/>
        <v>1.7945100674609998E-2</v>
      </c>
    </row>
    <row r="32" spans="1:10" x14ac:dyDescent="0.3">
      <c r="A32" t="s">
        <v>12</v>
      </c>
      <c r="B32" t="s">
        <v>8</v>
      </c>
      <c r="C32">
        <v>4940</v>
      </c>
      <c r="D32" t="s">
        <v>9</v>
      </c>
      <c r="E32">
        <v>4894</v>
      </c>
      <c r="F32">
        <f t="shared" si="0"/>
        <v>0.99068825910931169</v>
      </c>
      <c r="G32">
        <v>8.7642010625255402</v>
      </c>
      <c r="H32">
        <v>5.01787042527185</v>
      </c>
      <c r="I32">
        <v>0</v>
      </c>
      <c r="J32">
        <f t="shared" si="1"/>
        <v>3.7463306372536902</v>
      </c>
    </row>
    <row r="33" spans="1:10" x14ac:dyDescent="0.3">
      <c r="A33" t="s">
        <v>12</v>
      </c>
      <c r="B33" t="s">
        <v>8</v>
      </c>
      <c r="C33">
        <v>4940</v>
      </c>
      <c r="D33" t="s">
        <v>10</v>
      </c>
      <c r="E33">
        <v>529</v>
      </c>
      <c r="F33">
        <f t="shared" si="0"/>
        <v>0.10708502024291498</v>
      </c>
      <c r="G33">
        <v>6.3856332703213603</v>
      </c>
      <c r="H33">
        <v>3.9828821167883501</v>
      </c>
      <c r="I33" s="1">
        <v>1.5146539555678E-41</v>
      </c>
      <c r="J33">
        <f t="shared" si="1"/>
        <v>2.4027511535330102</v>
      </c>
    </row>
    <row r="34" spans="1:10" x14ac:dyDescent="0.3">
      <c r="A34" t="s">
        <v>29</v>
      </c>
      <c r="B34" t="s">
        <v>8</v>
      </c>
      <c r="C34">
        <v>4940</v>
      </c>
      <c r="D34" t="s">
        <v>10</v>
      </c>
      <c r="E34">
        <v>520</v>
      </c>
      <c r="F34">
        <f t="shared" ref="F34:F65" si="2">E34/C34</f>
        <v>0.10526315789473684</v>
      </c>
      <c r="G34">
        <v>5.38846153846153</v>
      </c>
      <c r="H34">
        <v>3.2490959789696299</v>
      </c>
      <c r="I34" s="1">
        <v>1.01265140620125E-39</v>
      </c>
      <c r="J34">
        <f t="shared" ref="J34:J65" si="3">G34-H34</f>
        <v>2.1393655594919001</v>
      </c>
    </row>
    <row r="35" spans="1:10" x14ac:dyDescent="0.3">
      <c r="A35" t="s">
        <v>28</v>
      </c>
      <c r="B35" t="s">
        <v>8</v>
      </c>
      <c r="C35">
        <v>4940</v>
      </c>
      <c r="D35" t="s">
        <v>10</v>
      </c>
      <c r="E35">
        <v>412</v>
      </c>
      <c r="F35">
        <f t="shared" si="2"/>
        <v>8.3400809716599189E-2</v>
      </c>
      <c r="G35">
        <v>3.55582524271844</v>
      </c>
      <c r="H35">
        <v>1.54756549393013</v>
      </c>
      <c r="I35">
        <v>2.2046464299664802E-2</v>
      </c>
      <c r="J35">
        <f t="shared" si="3"/>
        <v>2.0082597487883103</v>
      </c>
    </row>
    <row r="36" spans="1:10" x14ac:dyDescent="0.3">
      <c r="A36" t="s">
        <v>7</v>
      </c>
      <c r="B36" t="s">
        <v>8</v>
      </c>
      <c r="C36">
        <v>4940</v>
      </c>
      <c r="D36" t="s">
        <v>10</v>
      </c>
      <c r="E36">
        <v>529</v>
      </c>
      <c r="F36">
        <f t="shared" si="2"/>
        <v>0.10708502024291498</v>
      </c>
      <c r="G36">
        <v>0.27509022229145702</v>
      </c>
      <c r="H36">
        <v>0.210946182999947</v>
      </c>
      <c r="I36" s="1">
        <v>3.3264124542950301E-34</v>
      </c>
      <c r="J36">
        <f t="shared" si="3"/>
        <v>6.4144039291510024E-2</v>
      </c>
    </row>
    <row r="37" spans="1:10" x14ac:dyDescent="0.3">
      <c r="A37" t="s">
        <v>7</v>
      </c>
      <c r="B37" t="s">
        <v>8</v>
      </c>
      <c r="C37">
        <v>4940</v>
      </c>
      <c r="D37" t="s">
        <v>11</v>
      </c>
      <c r="E37">
        <v>4369</v>
      </c>
      <c r="F37">
        <f t="shared" si="2"/>
        <v>0.88441295546558707</v>
      </c>
      <c r="G37">
        <v>0.21670536618235001</v>
      </c>
      <c r="H37">
        <v>0.184070200318284</v>
      </c>
      <c r="I37" s="1">
        <v>1.7152607846629701E-126</v>
      </c>
      <c r="J37">
        <f t="shared" si="3"/>
        <v>3.2635165864066007E-2</v>
      </c>
    </row>
    <row r="38" spans="1:10" x14ac:dyDescent="0.3">
      <c r="A38" t="s">
        <v>12</v>
      </c>
      <c r="B38" t="s">
        <v>21</v>
      </c>
      <c r="C38">
        <v>2493</v>
      </c>
      <c r="D38" t="s">
        <v>11</v>
      </c>
      <c r="E38">
        <v>1869</v>
      </c>
      <c r="F38">
        <f t="shared" si="2"/>
        <v>0.74969915764139594</v>
      </c>
      <c r="G38">
        <v>5.6334938469769904</v>
      </c>
      <c r="H38">
        <v>3.1036736461111301</v>
      </c>
      <c r="I38" s="1">
        <v>2.4905812593727498E-118</v>
      </c>
      <c r="J38">
        <f t="shared" si="3"/>
        <v>2.5298202008658603</v>
      </c>
    </row>
    <row r="39" spans="1:10" x14ac:dyDescent="0.3">
      <c r="A39" t="s">
        <v>29</v>
      </c>
      <c r="B39" t="s">
        <v>21</v>
      </c>
      <c r="C39">
        <v>2493</v>
      </c>
      <c r="D39" t="s">
        <v>11</v>
      </c>
      <c r="E39">
        <v>1868</v>
      </c>
      <c r="F39">
        <f t="shared" si="2"/>
        <v>0.74929803449659049</v>
      </c>
      <c r="G39">
        <v>5.3736616702355402</v>
      </c>
      <c r="H39">
        <v>2.9278961194735098</v>
      </c>
      <c r="I39" s="1">
        <v>1.43573135689438E-117</v>
      </c>
      <c r="J39">
        <f t="shared" si="3"/>
        <v>2.4457655507620304</v>
      </c>
    </row>
    <row r="40" spans="1:10" x14ac:dyDescent="0.3">
      <c r="A40" t="s">
        <v>12</v>
      </c>
      <c r="B40" t="s">
        <v>13</v>
      </c>
      <c r="C40">
        <v>6638</v>
      </c>
      <c r="D40" t="s">
        <v>9</v>
      </c>
      <c r="E40">
        <v>6564</v>
      </c>
      <c r="F40">
        <f t="shared" si="2"/>
        <v>0.98885206387466107</v>
      </c>
      <c r="G40">
        <v>10.356946983546599</v>
      </c>
      <c r="H40">
        <v>7.8030398169425803</v>
      </c>
      <c r="I40">
        <v>0</v>
      </c>
      <c r="J40">
        <f t="shared" si="3"/>
        <v>2.5539071666040192</v>
      </c>
    </row>
    <row r="41" spans="1:10" x14ac:dyDescent="0.3">
      <c r="A41" t="s">
        <v>12</v>
      </c>
      <c r="B41" t="s">
        <v>26</v>
      </c>
      <c r="C41">
        <v>227</v>
      </c>
      <c r="D41" t="s">
        <v>9</v>
      </c>
      <c r="E41">
        <v>224</v>
      </c>
      <c r="F41">
        <f t="shared" si="2"/>
        <v>0.986784140969163</v>
      </c>
      <c r="G41">
        <v>5.93303571428571</v>
      </c>
      <c r="H41">
        <v>2.9583169827139</v>
      </c>
      <c r="I41" s="1">
        <v>1.5931969759546299E-26</v>
      </c>
      <c r="J41">
        <f t="shared" si="3"/>
        <v>2.97471873157181</v>
      </c>
    </row>
    <row r="42" spans="1:10" x14ac:dyDescent="0.3">
      <c r="A42" t="s">
        <v>12</v>
      </c>
      <c r="B42" t="s">
        <v>21</v>
      </c>
      <c r="C42">
        <v>2493</v>
      </c>
      <c r="D42" t="s">
        <v>10</v>
      </c>
      <c r="E42">
        <v>366</v>
      </c>
      <c r="F42">
        <f t="shared" si="2"/>
        <v>0.14681107099879662</v>
      </c>
      <c r="G42">
        <v>4.5</v>
      </c>
      <c r="H42">
        <v>2.3319826366707299</v>
      </c>
      <c r="I42" s="1">
        <v>3.7196963112764297E-15</v>
      </c>
      <c r="J42">
        <f t="shared" si="3"/>
        <v>2.1680173633292701</v>
      </c>
    </row>
    <row r="43" spans="1:10" x14ac:dyDescent="0.3">
      <c r="A43" t="s">
        <v>29</v>
      </c>
      <c r="B43" t="s">
        <v>21</v>
      </c>
      <c r="C43">
        <v>2493</v>
      </c>
      <c r="D43" t="s">
        <v>10</v>
      </c>
      <c r="E43">
        <v>366</v>
      </c>
      <c r="F43">
        <f t="shared" si="2"/>
        <v>0.14681107099879662</v>
      </c>
      <c r="G43">
        <v>4.2459016393442601</v>
      </c>
      <c r="H43">
        <v>2.1536887746931201</v>
      </c>
      <c r="I43" s="1">
        <v>1.07116727209508E-16</v>
      </c>
      <c r="J43">
        <f t="shared" si="3"/>
        <v>2.09221286465114</v>
      </c>
    </row>
    <row r="44" spans="1:10" x14ac:dyDescent="0.3">
      <c r="A44" t="s">
        <v>29</v>
      </c>
      <c r="B44" t="s">
        <v>14</v>
      </c>
      <c r="C44">
        <v>3620</v>
      </c>
      <c r="D44" t="s">
        <v>9</v>
      </c>
      <c r="E44">
        <v>3557</v>
      </c>
      <c r="F44">
        <f t="shared" si="2"/>
        <v>0.9825966850828729</v>
      </c>
      <c r="G44">
        <v>6.7388248524037104</v>
      </c>
      <c r="H44">
        <v>3.6830813120999402</v>
      </c>
      <c r="I44" s="1">
        <v>0</v>
      </c>
      <c r="J44">
        <f t="shared" si="3"/>
        <v>3.0557435403037703</v>
      </c>
    </row>
    <row r="45" spans="1:10" x14ac:dyDescent="0.3">
      <c r="A45" t="s">
        <v>7</v>
      </c>
      <c r="B45" t="s">
        <v>21</v>
      </c>
      <c r="C45">
        <v>2493</v>
      </c>
      <c r="D45" t="s">
        <v>10</v>
      </c>
      <c r="E45">
        <v>376</v>
      </c>
      <c r="F45">
        <f t="shared" si="2"/>
        <v>0.15082230244685119</v>
      </c>
      <c r="G45">
        <v>0.178113671324476</v>
      </c>
      <c r="H45">
        <v>0.12214412344494199</v>
      </c>
      <c r="I45" s="1">
        <v>5.2201610879560999E-15</v>
      </c>
      <c r="J45">
        <f t="shared" si="3"/>
        <v>5.596954787953401E-2</v>
      </c>
    </row>
    <row r="46" spans="1:10" x14ac:dyDescent="0.3">
      <c r="A46" t="s">
        <v>7</v>
      </c>
      <c r="B46" t="s">
        <v>21</v>
      </c>
      <c r="C46">
        <v>2493</v>
      </c>
      <c r="D46" t="s">
        <v>11</v>
      </c>
      <c r="E46">
        <v>1879</v>
      </c>
      <c r="F46">
        <f t="shared" si="2"/>
        <v>0.75371038908945043</v>
      </c>
      <c r="G46">
        <v>0.13997077143136299</v>
      </c>
      <c r="H46">
        <v>0.10388167127664601</v>
      </c>
      <c r="I46" s="1">
        <v>1.60136826594329E-77</v>
      </c>
      <c r="J46">
        <f t="shared" si="3"/>
        <v>3.6089100154716988E-2</v>
      </c>
    </row>
    <row r="47" spans="1:10" x14ac:dyDescent="0.3">
      <c r="A47" t="s">
        <v>29</v>
      </c>
      <c r="B47" t="s">
        <v>13</v>
      </c>
      <c r="C47">
        <v>6638</v>
      </c>
      <c r="D47" t="s">
        <v>9</v>
      </c>
      <c r="E47">
        <v>6509</v>
      </c>
      <c r="F47">
        <f t="shared" si="2"/>
        <v>0.98056643567339563</v>
      </c>
      <c r="G47">
        <v>9.36011676140728</v>
      </c>
      <c r="H47">
        <v>7.0398887068385303</v>
      </c>
      <c r="I47">
        <v>0</v>
      </c>
      <c r="J47">
        <f t="shared" si="3"/>
        <v>2.3202280545687497</v>
      </c>
    </row>
    <row r="48" spans="1:10" x14ac:dyDescent="0.3">
      <c r="A48" t="s">
        <v>29</v>
      </c>
      <c r="B48" t="s">
        <v>26</v>
      </c>
      <c r="C48">
        <v>227</v>
      </c>
      <c r="D48" t="s">
        <v>9</v>
      </c>
      <c r="E48">
        <v>222</v>
      </c>
      <c r="F48">
        <f t="shared" si="2"/>
        <v>0.97797356828193838</v>
      </c>
      <c r="G48">
        <v>4.9459459459459403</v>
      </c>
      <c r="H48">
        <v>2.3990009525869702</v>
      </c>
      <c r="I48" s="1">
        <v>8.1627734610931602E-25</v>
      </c>
      <c r="J48">
        <f t="shared" si="3"/>
        <v>2.5469449933589701</v>
      </c>
    </row>
    <row r="49" spans="1:10" x14ac:dyDescent="0.3">
      <c r="A49" t="s">
        <v>29</v>
      </c>
      <c r="B49" t="s">
        <v>8</v>
      </c>
      <c r="C49">
        <v>4940</v>
      </c>
      <c r="D49" t="s">
        <v>9</v>
      </c>
      <c r="E49">
        <v>4830</v>
      </c>
      <c r="F49">
        <f t="shared" si="2"/>
        <v>0.97773279352226716</v>
      </c>
      <c r="G49">
        <v>7.67991718426501</v>
      </c>
      <c r="H49">
        <v>4.3262738883889398</v>
      </c>
      <c r="I49">
        <v>0</v>
      </c>
      <c r="J49">
        <f t="shared" si="3"/>
        <v>3.3536432958760702</v>
      </c>
    </row>
    <row r="50" spans="1:10" x14ac:dyDescent="0.3">
      <c r="A50" t="s">
        <v>12</v>
      </c>
      <c r="B50" t="s">
        <v>19</v>
      </c>
      <c r="C50">
        <v>2053</v>
      </c>
      <c r="D50" t="s">
        <v>10</v>
      </c>
      <c r="E50">
        <v>381</v>
      </c>
      <c r="F50">
        <f t="shared" si="2"/>
        <v>0.1855820750121773</v>
      </c>
      <c r="G50">
        <v>4.6246719160104899</v>
      </c>
      <c r="H50">
        <v>3.21820202209957</v>
      </c>
      <c r="I50" s="1">
        <v>7.3279963856803399E-18</v>
      </c>
      <c r="J50">
        <f t="shared" si="3"/>
        <v>1.4064698939109199</v>
      </c>
    </row>
    <row r="51" spans="1:10" x14ac:dyDescent="0.3">
      <c r="A51" t="s">
        <v>12</v>
      </c>
      <c r="B51" t="s">
        <v>19</v>
      </c>
      <c r="C51">
        <v>2053</v>
      </c>
      <c r="D51" t="s">
        <v>11</v>
      </c>
      <c r="E51">
        <v>1379</v>
      </c>
      <c r="F51">
        <f t="shared" si="2"/>
        <v>0.67169995129079396</v>
      </c>
      <c r="G51">
        <v>5.4873096446700496</v>
      </c>
      <c r="H51">
        <v>4.2560631360207903</v>
      </c>
      <c r="I51" s="1">
        <v>9.3819194677975502E-60</v>
      </c>
      <c r="J51">
        <f t="shared" si="3"/>
        <v>1.2312465086492592</v>
      </c>
    </row>
    <row r="52" spans="1:10" x14ac:dyDescent="0.3">
      <c r="A52" t="s">
        <v>29</v>
      </c>
      <c r="B52" t="s">
        <v>19</v>
      </c>
      <c r="C52">
        <v>2053</v>
      </c>
      <c r="D52" t="s">
        <v>10</v>
      </c>
      <c r="E52">
        <v>381</v>
      </c>
      <c r="F52">
        <f t="shared" si="2"/>
        <v>0.1855820750121773</v>
      </c>
      <c r="G52">
        <v>4.3044619422572099</v>
      </c>
      <c r="H52">
        <v>3.0764789395175698</v>
      </c>
      <c r="I52" s="1">
        <v>3.2756030207774001E-17</v>
      </c>
      <c r="J52">
        <f t="shared" si="3"/>
        <v>1.2279830027396401</v>
      </c>
    </row>
    <row r="53" spans="1:10" x14ac:dyDescent="0.3">
      <c r="A53" t="s">
        <v>29</v>
      </c>
      <c r="B53" t="s">
        <v>19</v>
      </c>
      <c r="C53">
        <v>2053</v>
      </c>
      <c r="D53" t="s">
        <v>11</v>
      </c>
      <c r="E53">
        <v>1377</v>
      </c>
      <c r="F53">
        <f t="shared" si="2"/>
        <v>0.6707257671699951</v>
      </c>
      <c r="G53">
        <v>5.2214960058097297</v>
      </c>
      <c r="H53">
        <v>4.1278388056238899</v>
      </c>
      <c r="I53" s="1">
        <v>2.0974170283960601E-56</v>
      </c>
      <c r="J53">
        <f t="shared" si="3"/>
        <v>1.0936572001858398</v>
      </c>
    </row>
    <row r="54" spans="1:10" x14ac:dyDescent="0.3">
      <c r="A54" t="s">
        <v>7</v>
      </c>
      <c r="B54" t="s">
        <v>19</v>
      </c>
      <c r="C54">
        <v>2053</v>
      </c>
      <c r="D54" t="s">
        <v>10</v>
      </c>
      <c r="E54">
        <v>381</v>
      </c>
      <c r="F54">
        <f t="shared" si="2"/>
        <v>0.1855820750121773</v>
      </c>
      <c r="G54">
        <v>0.21130732352098899</v>
      </c>
      <c r="H54">
        <v>0.16259952897473701</v>
      </c>
      <c r="I54" s="1">
        <v>1.4095239955375299E-9</v>
      </c>
      <c r="J54">
        <f t="shared" si="3"/>
        <v>4.8707794546251987E-2</v>
      </c>
    </row>
    <row r="55" spans="1:10" x14ac:dyDescent="0.3">
      <c r="A55" t="s">
        <v>7</v>
      </c>
      <c r="B55" t="s">
        <v>19</v>
      </c>
      <c r="C55">
        <v>2053</v>
      </c>
      <c r="D55" t="s">
        <v>11</v>
      </c>
      <c r="E55">
        <v>1380</v>
      </c>
      <c r="F55">
        <f t="shared" si="2"/>
        <v>0.67218704335119339</v>
      </c>
      <c r="G55">
        <v>0.16040584703615399</v>
      </c>
      <c r="H55">
        <v>0.139058890539697</v>
      </c>
      <c r="I55" s="1">
        <v>3.30752071978157E-16</v>
      </c>
      <c r="J55">
        <f t="shared" si="3"/>
        <v>2.1346956496456987E-2</v>
      </c>
    </row>
    <row r="56" spans="1:10" x14ac:dyDescent="0.3">
      <c r="A56" t="s">
        <v>29</v>
      </c>
      <c r="B56" t="s">
        <v>16</v>
      </c>
      <c r="C56">
        <v>291</v>
      </c>
      <c r="D56" t="s">
        <v>9</v>
      </c>
      <c r="E56">
        <v>283</v>
      </c>
      <c r="F56">
        <f t="shared" si="2"/>
        <v>0.97250859106529208</v>
      </c>
      <c r="G56">
        <v>3.7385159010600701</v>
      </c>
      <c r="H56">
        <v>2.6931525776502401</v>
      </c>
      <c r="I56" s="1">
        <v>9.5941062417380499E-8</v>
      </c>
      <c r="J56">
        <f t="shared" si="3"/>
        <v>1.0453633234098301</v>
      </c>
    </row>
    <row r="57" spans="1:10" x14ac:dyDescent="0.3">
      <c r="A57" t="s">
        <v>7</v>
      </c>
      <c r="B57" t="s">
        <v>15</v>
      </c>
      <c r="C57">
        <v>709</v>
      </c>
      <c r="D57" t="s">
        <v>9</v>
      </c>
      <c r="E57">
        <v>683</v>
      </c>
      <c r="F57">
        <f t="shared" si="2"/>
        <v>0.96332863187588147</v>
      </c>
      <c r="G57">
        <v>0.251529334252026</v>
      </c>
      <c r="H57">
        <v>0.20178331217628101</v>
      </c>
      <c r="I57" s="1">
        <v>1.77250322841842E-18</v>
      </c>
      <c r="J57">
        <f t="shared" si="3"/>
        <v>4.9746022075744994E-2</v>
      </c>
    </row>
    <row r="58" spans="1:10" x14ac:dyDescent="0.3">
      <c r="A58" t="s">
        <v>12</v>
      </c>
      <c r="B58" t="s">
        <v>15</v>
      </c>
      <c r="C58">
        <v>709</v>
      </c>
      <c r="D58" t="s">
        <v>9</v>
      </c>
      <c r="E58">
        <v>682</v>
      </c>
      <c r="F58">
        <f t="shared" si="2"/>
        <v>0.96191819464033845</v>
      </c>
      <c r="G58">
        <v>3.72287390029325</v>
      </c>
      <c r="H58">
        <v>2.8019444810049001</v>
      </c>
      <c r="I58" s="1">
        <v>1.6617378971154501E-18</v>
      </c>
      <c r="J58">
        <f t="shared" si="3"/>
        <v>0.92092941928834993</v>
      </c>
    </row>
    <row r="59" spans="1:10" x14ac:dyDescent="0.3">
      <c r="A59" t="s">
        <v>12</v>
      </c>
      <c r="B59" t="s">
        <v>25</v>
      </c>
      <c r="C59">
        <v>4356</v>
      </c>
      <c r="D59" t="s">
        <v>10</v>
      </c>
      <c r="E59">
        <v>307</v>
      </c>
      <c r="F59">
        <f t="shared" si="2"/>
        <v>7.0477502295684114E-2</v>
      </c>
      <c r="G59">
        <v>3.5276872964169299</v>
      </c>
      <c r="H59">
        <v>2.3416662084939399</v>
      </c>
      <c r="I59" s="1">
        <v>2.4794321546292401E-19</v>
      </c>
      <c r="J59">
        <f t="shared" si="3"/>
        <v>1.18602108792299</v>
      </c>
    </row>
    <row r="60" spans="1:10" x14ac:dyDescent="0.3">
      <c r="A60" t="s">
        <v>12</v>
      </c>
      <c r="B60" t="s">
        <v>25</v>
      </c>
      <c r="C60">
        <v>4356</v>
      </c>
      <c r="D60" t="s">
        <v>11</v>
      </c>
      <c r="E60">
        <v>3017</v>
      </c>
      <c r="F60">
        <f t="shared" si="2"/>
        <v>0.69260789715335169</v>
      </c>
      <c r="G60">
        <v>3.9542591978786801</v>
      </c>
      <c r="H60">
        <v>2.8210398808305901</v>
      </c>
      <c r="I60" s="1">
        <v>2.6011124957102498E-120</v>
      </c>
      <c r="J60">
        <f t="shared" si="3"/>
        <v>1.13321931704809</v>
      </c>
    </row>
    <row r="61" spans="1:10" x14ac:dyDescent="0.3">
      <c r="A61" t="s">
        <v>29</v>
      </c>
      <c r="B61" t="s">
        <v>25</v>
      </c>
      <c r="C61">
        <v>4356</v>
      </c>
      <c r="D61" t="s">
        <v>10</v>
      </c>
      <c r="E61">
        <v>306</v>
      </c>
      <c r="F61">
        <f t="shared" si="2"/>
        <v>7.0247933884297523E-2</v>
      </c>
      <c r="G61">
        <v>3.2777777777777701</v>
      </c>
      <c r="H61">
        <v>2.1699983797033799</v>
      </c>
      <c r="I61" s="1">
        <v>1.31912875222147E-17</v>
      </c>
      <c r="J61">
        <f t="shared" si="3"/>
        <v>1.1077793980743902</v>
      </c>
    </row>
    <row r="62" spans="1:10" x14ac:dyDescent="0.3">
      <c r="A62" t="s">
        <v>29</v>
      </c>
      <c r="B62" t="s">
        <v>25</v>
      </c>
      <c r="C62">
        <v>4356</v>
      </c>
      <c r="D62" t="s">
        <v>11</v>
      </c>
      <c r="E62">
        <v>3005</v>
      </c>
      <c r="F62">
        <f t="shared" si="2"/>
        <v>0.68985307621671255</v>
      </c>
      <c r="G62">
        <v>3.7151414309484099</v>
      </c>
      <c r="H62">
        <v>2.6188560695443801</v>
      </c>
      <c r="I62" s="1">
        <v>4.6611890001210299E-118</v>
      </c>
      <c r="J62">
        <f t="shared" si="3"/>
        <v>1.0962853614040298</v>
      </c>
    </row>
    <row r="63" spans="1:10" x14ac:dyDescent="0.3">
      <c r="A63" t="s">
        <v>7</v>
      </c>
      <c r="B63" t="s">
        <v>25</v>
      </c>
      <c r="C63">
        <v>4356</v>
      </c>
      <c r="D63" t="s">
        <v>10</v>
      </c>
      <c r="E63">
        <v>307</v>
      </c>
      <c r="F63">
        <f t="shared" si="2"/>
        <v>7.0477502295684114E-2</v>
      </c>
      <c r="G63">
        <v>0.31360896839813401</v>
      </c>
      <c r="H63">
        <v>0.23528149881187299</v>
      </c>
      <c r="I63" s="1">
        <v>4.2333352850844102E-13</v>
      </c>
      <c r="J63">
        <f t="shared" si="3"/>
        <v>7.8327469586261023E-2</v>
      </c>
    </row>
    <row r="64" spans="1:10" x14ac:dyDescent="0.3">
      <c r="A64" t="s">
        <v>7</v>
      </c>
      <c r="B64" t="s">
        <v>25</v>
      </c>
      <c r="C64">
        <v>4356</v>
      </c>
      <c r="D64" t="s">
        <v>11</v>
      </c>
      <c r="E64">
        <v>3035</v>
      </c>
      <c r="F64">
        <f t="shared" si="2"/>
        <v>0.69674012855831036</v>
      </c>
      <c r="G64">
        <v>0.22981992264822701</v>
      </c>
      <c r="H64">
        <v>0.21060165192070401</v>
      </c>
      <c r="I64" s="1">
        <v>1.60610259337658E-18</v>
      </c>
      <c r="J64">
        <f t="shared" si="3"/>
        <v>1.9218270727522996E-2</v>
      </c>
    </row>
    <row r="65" spans="1:10" x14ac:dyDescent="0.3">
      <c r="A65" t="s">
        <v>12</v>
      </c>
      <c r="B65" t="s">
        <v>13</v>
      </c>
      <c r="C65">
        <v>6638</v>
      </c>
      <c r="D65" t="s">
        <v>11</v>
      </c>
      <c r="E65">
        <v>5942</v>
      </c>
      <c r="F65">
        <f t="shared" si="2"/>
        <v>0.8951491413076228</v>
      </c>
      <c r="G65">
        <v>10.628407943453301</v>
      </c>
      <c r="H65">
        <v>8.0156341378469609</v>
      </c>
      <c r="I65">
        <v>0</v>
      </c>
      <c r="J65">
        <f t="shared" si="3"/>
        <v>2.6127738056063396</v>
      </c>
    </row>
    <row r="66" spans="1:10" x14ac:dyDescent="0.3">
      <c r="A66" t="s">
        <v>29</v>
      </c>
      <c r="B66" t="s">
        <v>13</v>
      </c>
      <c r="C66">
        <v>6638</v>
      </c>
      <c r="D66" t="s">
        <v>11</v>
      </c>
      <c r="E66">
        <v>5894</v>
      </c>
      <c r="F66">
        <f t="shared" ref="F66:F97" si="4">E66/C66</f>
        <v>0.88791804760470017</v>
      </c>
      <c r="G66">
        <v>9.6192738378011509</v>
      </c>
      <c r="H66">
        <v>7.25000812170767</v>
      </c>
      <c r="I66">
        <v>0</v>
      </c>
      <c r="J66">
        <f t="shared" ref="J66:J97" si="5">G66-H66</f>
        <v>2.3692657160934809</v>
      </c>
    </row>
    <row r="67" spans="1:10" x14ac:dyDescent="0.3">
      <c r="A67" t="s">
        <v>12</v>
      </c>
      <c r="B67" t="s">
        <v>13</v>
      </c>
      <c r="C67">
        <v>6638</v>
      </c>
      <c r="D67" t="s">
        <v>10</v>
      </c>
      <c r="E67">
        <v>622</v>
      </c>
      <c r="F67">
        <f t="shared" si="4"/>
        <v>9.3702922567038258E-2</v>
      </c>
      <c r="G67">
        <v>7.7636655948552997</v>
      </c>
      <c r="H67">
        <v>5.7721146484316703</v>
      </c>
      <c r="I67" s="1">
        <v>1.52072188586929E-35</v>
      </c>
      <c r="J67">
        <f t="shared" si="5"/>
        <v>1.9915509464236294</v>
      </c>
    </row>
    <row r="68" spans="1:10" x14ac:dyDescent="0.3">
      <c r="A68" t="s">
        <v>28</v>
      </c>
      <c r="B68" t="s">
        <v>13</v>
      </c>
      <c r="C68">
        <v>6638</v>
      </c>
      <c r="D68" t="s">
        <v>11</v>
      </c>
      <c r="E68">
        <v>5556</v>
      </c>
      <c r="F68">
        <f t="shared" si="4"/>
        <v>0.83699909611328716</v>
      </c>
      <c r="G68">
        <v>4.4366450683945198</v>
      </c>
      <c r="H68">
        <v>2.52747902930391</v>
      </c>
      <c r="I68" s="1">
        <v>1.1611369141885699E-59</v>
      </c>
      <c r="J68">
        <f t="shared" si="5"/>
        <v>1.9091660390906098</v>
      </c>
    </row>
    <row r="69" spans="1:10" x14ac:dyDescent="0.3">
      <c r="A69" t="s">
        <v>29</v>
      </c>
      <c r="B69" t="s">
        <v>13</v>
      </c>
      <c r="C69">
        <v>6638</v>
      </c>
      <c r="D69" t="s">
        <v>10</v>
      </c>
      <c r="E69">
        <v>615</v>
      </c>
      <c r="F69">
        <f t="shared" si="4"/>
        <v>9.2648388068695395E-2</v>
      </c>
      <c r="G69">
        <v>6.8764227642276401</v>
      </c>
      <c r="H69">
        <v>5.02615889994635</v>
      </c>
      <c r="I69" s="1">
        <v>2.7855842545761999E-36</v>
      </c>
      <c r="J69">
        <f t="shared" si="5"/>
        <v>1.8502638642812901</v>
      </c>
    </row>
    <row r="70" spans="1:10" x14ac:dyDescent="0.3">
      <c r="A70" t="s">
        <v>29</v>
      </c>
      <c r="B70" t="s">
        <v>17</v>
      </c>
      <c r="C70" s="2">
        <v>442</v>
      </c>
      <c r="D70" t="s">
        <v>9</v>
      </c>
      <c r="E70">
        <v>424</v>
      </c>
      <c r="F70">
        <f t="shared" si="4"/>
        <v>0.95927601809954754</v>
      </c>
      <c r="G70">
        <v>3.0849056603773501</v>
      </c>
      <c r="H70">
        <v>2.3334952929814299</v>
      </c>
      <c r="I70" s="1">
        <v>6.6977235067593303E-7</v>
      </c>
      <c r="J70">
        <f t="shared" si="5"/>
        <v>0.75141036739592026</v>
      </c>
    </row>
    <row r="71" spans="1:10" x14ac:dyDescent="0.3">
      <c r="A71" t="s">
        <v>28</v>
      </c>
      <c r="B71" t="s">
        <v>13</v>
      </c>
      <c r="C71">
        <v>6638</v>
      </c>
      <c r="D71" t="s">
        <v>10</v>
      </c>
      <c r="E71">
        <v>514</v>
      </c>
      <c r="F71">
        <f t="shared" si="4"/>
        <v>7.7432961735462491E-2</v>
      </c>
      <c r="G71">
        <v>3.0272373540855999</v>
      </c>
      <c r="H71">
        <v>1.7751998212957201</v>
      </c>
      <c r="I71">
        <v>0.93244585149892001</v>
      </c>
      <c r="J71">
        <f t="shared" si="5"/>
        <v>1.2520375327898798</v>
      </c>
    </row>
    <row r="72" spans="1:10" x14ac:dyDescent="0.3">
      <c r="A72" t="s">
        <v>12</v>
      </c>
      <c r="B72" t="s">
        <v>23</v>
      </c>
      <c r="C72">
        <v>731</v>
      </c>
      <c r="D72" t="s">
        <v>9</v>
      </c>
      <c r="E72">
        <v>691</v>
      </c>
      <c r="F72">
        <f t="shared" si="4"/>
        <v>0.94528043775649795</v>
      </c>
      <c r="G72">
        <v>7.4688856729377697</v>
      </c>
      <c r="H72">
        <v>3.0336527044453301</v>
      </c>
      <c r="I72" s="1">
        <v>9.2693583322415199E-85</v>
      </c>
      <c r="J72">
        <f t="shared" si="5"/>
        <v>4.4352329684924392</v>
      </c>
    </row>
    <row r="73" spans="1:10" x14ac:dyDescent="0.3">
      <c r="A73" t="s">
        <v>7</v>
      </c>
      <c r="B73" t="s">
        <v>23</v>
      </c>
      <c r="C73">
        <v>731</v>
      </c>
      <c r="D73" t="s">
        <v>9</v>
      </c>
      <c r="E73">
        <v>691</v>
      </c>
      <c r="F73">
        <f t="shared" si="4"/>
        <v>0.94528043775649795</v>
      </c>
      <c r="G73">
        <v>0.17183356734885699</v>
      </c>
      <c r="H73">
        <v>9.8926734781599801E-2</v>
      </c>
      <c r="I73" s="1">
        <v>1.0689636642829601E-52</v>
      </c>
      <c r="J73">
        <f t="shared" si="5"/>
        <v>7.290683256725719E-2</v>
      </c>
    </row>
    <row r="74" spans="1:10" x14ac:dyDescent="0.3">
      <c r="A74" t="s">
        <v>29</v>
      </c>
      <c r="B74" t="s">
        <v>23</v>
      </c>
      <c r="C74">
        <v>731</v>
      </c>
      <c r="D74" t="s">
        <v>9</v>
      </c>
      <c r="E74">
        <v>689</v>
      </c>
      <c r="F74">
        <f t="shared" si="4"/>
        <v>0.94254445964432287</v>
      </c>
      <c r="G74">
        <v>6.9521044992743102</v>
      </c>
      <c r="H74">
        <v>2.8119068147593498</v>
      </c>
      <c r="I74" s="1">
        <v>3.1280589838631101E-80</v>
      </c>
      <c r="J74">
        <f t="shared" si="5"/>
        <v>4.1401976845149608</v>
      </c>
    </row>
    <row r="75" spans="1:10" x14ac:dyDescent="0.3">
      <c r="A75" t="s">
        <v>7</v>
      </c>
      <c r="B75" t="s">
        <v>13</v>
      </c>
      <c r="C75">
        <v>6638</v>
      </c>
      <c r="D75" t="s">
        <v>10</v>
      </c>
      <c r="E75">
        <v>626</v>
      </c>
      <c r="F75">
        <f t="shared" si="4"/>
        <v>9.4305513708948477E-2</v>
      </c>
      <c r="G75">
        <v>0.24082113067472299</v>
      </c>
      <c r="H75">
        <v>0.210470046345023</v>
      </c>
      <c r="I75" s="1">
        <v>3.7040619677661101E-13</v>
      </c>
      <c r="J75">
        <f t="shared" si="5"/>
        <v>3.035108432969999E-2</v>
      </c>
    </row>
    <row r="76" spans="1:10" x14ac:dyDescent="0.3">
      <c r="A76" t="s">
        <v>7</v>
      </c>
      <c r="B76" t="s">
        <v>13</v>
      </c>
      <c r="C76">
        <v>6638</v>
      </c>
      <c r="D76" t="s">
        <v>11</v>
      </c>
      <c r="E76">
        <v>5953</v>
      </c>
      <c r="F76">
        <f t="shared" si="4"/>
        <v>0.89680626694787591</v>
      </c>
      <c r="G76">
        <v>0.199156989405392</v>
      </c>
      <c r="H76">
        <v>0.182516465543832</v>
      </c>
      <c r="I76" s="1">
        <v>2.6600808429023401E-57</v>
      </c>
      <c r="J76">
        <f t="shared" si="5"/>
        <v>1.6640523861560008E-2</v>
      </c>
    </row>
    <row r="77" spans="1:10" x14ac:dyDescent="0.3">
      <c r="A77" t="s">
        <v>12</v>
      </c>
      <c r="B77" t="s">
        <v>22</v>
      </c>
      <c r="C77">
        <v>4234</v>
      </c>
      <c r="D77" t="s">
        <v>10</v>
      </c>
      <c r="E77">
        <v>594</v>
      </c>
      <c r="F77">
        <f t="shared" si="4"/>
        <v>0.14029286726499765</v>
      </c>
      <c r="G77">
        <v>4.8367003367003303</v>
      </c>
      <c r="H77">
        <v>3.0684445729763499</v>
      </c>
      <c r="I77" s="1">
        <v>3.6225512926485999E-15</v>
      </c>
      <c r="J77">
        <f t="shared" si="5"/>
        <v>1.7682557637239804</v>
      </c>
    </row>
    <row r="78" spans="1:10" x14ac:dyDescent="0.3">
      <c r="A78" t="s">
        <v>29</v>
      </c>
      <c r="B78" t="s">
        <v>22</v>
      </c>
      <c r="C78">
        <v>4234</v>
      </c>
      <c r="D78" t="s">
        <v>10</v>
      </c>
      <c r="E78">
        <v>592</v>
      </c>
      <c r="F78">
        <f t="shared" si="4"/>
        <v>0.13982050070854984</v>
      </c>
      <c r="G78">
        <v>4.625</v>
      </c>
      <c r="H78">
        <v>2.9175648017980098</v>
      </c>
      <c r="I78" s="1">
        <v>1.8808943245819601E-16</v>
      </c>
      <c r="J78">
        <f t="shared" si="5"/>
        <v>1.7074351982019902</v>
      </c>
    </row>
    <row r="79" spans="1:10" x14ac:dyDescent="0.3">
      <c r="A79" t="s">
        <v>12</v>
      </c>
      <c r="B79" t="s">
        <v>22</v>
      </c>
      <c r="C79">
        <v>4234</v>
      </c>
      <c r="D79" t="s">
        <v>11</v>
      </c>
      <c r="E79">
        <v>3313</v>
      </c>
      <c r="F79">
        <f t="shared" si="4"/>
        <v>0.78247520075578647</v>
      </c>
      <c r="G79">
        <v>6.2770902505282198</v>
      </c>
      <c r="H79">
        <v>4.62042623267293</v>
      </c>
      <c r="I79" s="1">
        <v>1.0921983303579899E-146</v>
      </c>
      <c r="J79">
        <f t="shared" si="5"/>
        <v>1.6566640178552898</v>
      </c>
    </row>
    <row r="80" spans="1:10" x14ac:dyDescent="0.3">
      <c r="A80" t="s">
        <v>29</v>
      </c>
      <c r="B80" t="s">
        <v>22</v>
      </c>
      <c r="C80">
        <v>4234</v>
      </c>
      <c r="D80" t="s">
        <v>11</v>
      </c>
      <c r="E80">
        <v>3311</v>
      </c>
      <c r="F80">
        <f t="shared" si="4"/>
        <v>0.78200283419933869</v>
      </c>
      <c r="G80">
        <v>5.9716097855632704</v>
      </c>
      <c r="H80">
        <v>4.3764354387723099</v>
      </c>
      <c r="I80" s="1">
        <v>1.55906474530703E-147</v>
      </c>
      <c r="J80">
        <f t="shared" si="5"/>
        <v>1.5951743467909605</v>
      </c>
    </row>
    <row r="81" spans="1:10" x14ac:dyDescent="0.3">
      <c r="A81" t="s">
        <v>7</v>
      </c>
      <c r="B81" t="s">
        <v>22</v>
      </c>
      <c r="C81">
        <v>4234</v>
      </c>
      <c r="D81" t="s">
        <v>9</v>
      </c>
      <c r="E81">
        <v>3930</v>
      </c>
      <c r="F81">
        <f t="shared" si="4"/>
        <v>0.92820028341993388</v>
      </c>
      <c r="G81">
        <v>0.104535394186013</v>
      </c>
      <c r="H81">
        <v>9.0977726128831801E-2</v>
      </c>
      <c r="I81" s="1">
        <v>1.03658492552476E-36</v>
      </c>
      <c r="J81">
        <f t="shared" si="5"/>
        <v>1.3557668057181199E-2</v>
      </c>
    </row>
    <row r="82" spans="1:10" x14ac:dyDescent="0.3">
      <c r="A82" t="s">
        <v>12</v>
      </c>
      <c r="B82" t="s">
        <v>22</v>
      </c>
      <c r="C82">
        <v>4234</v>
      </c>
      <c r="D82" t="s">
        <v>9</v>
      </c>
      <c r="E82">
        <v>3907</v>
      </c>
      <c r="F82">
        <f t="shared" si="4"/>
        <v>0.92276806802078415</v>
      </c>
      <c r="G82">
        <v>6.0581008446378197</v>
      </c>
      <c r="H82">
        <v>4.38447099697808</v>
      </c>
      <c r="I82" s="1">
        <v>5.7358225679410599E-159</v>
      </c>
      <c r="J82">
        <f t="shared" si="5"/>
        <v>1.6736298476597398</v>
      </c>
    </row>
    <row r="83" spans="1:10" x14ac:dyDescent="0.3">
      <c r="A83" t="s">
        <v>29</v>
      </c>
      <c r="B83" t="s">
        <v>22</v>
      </c>
      <c r="C83">
        <v>4234</v>
      </c>
      <c r="D83" t="s">
        <v>9</v>
      </c>
      <c r="E83">
        <v>3903</v>
      </c>
      <c r="F83">
        <f t="shared" si="4"/>
        <v>0.92182333490788848</v>
      </c>
      <c r="G83">
        <v>5.7673584422239301</v>
      </c>
      <c r="H83">
        <v>4.1551565719804104</v>
      </c>
      <c r="I83" s="1">
        <v>2.2252598984263701E-161</v>
      </c>
      <c r="J83">
        <f t="shared" si="5"/>
        <v>1.6122018702435197</v>
      </c>
    </row>
    <row r="84" spans="1:10" x14ac:dyDescent="0.3">
      <c r="A84" t="s">
        <v>7</v>
      </c>
      <c r="B84" t="s">
        <v>22</v>
      </c>
      <c r="C84">
        <v>4234</v>
      </c>
      <c r="D84" t="s">
        <v>10</v>
      </c>
      <c r="E84">
        <v>600</v>
      </c>
      <c r="F84">
        <f t="shared" si="4"/>
        <v>0.14170996693434104</v>
      </c>
      <c r="G84">
        <v>0.13523940858521499</v>
      </c>
      <c r="H84">
        <v>0.108042364628624</v>
      </c>
      <c r="I84" s="1">
        <v>3.3518854125873598E-7</v>
      </c>
      <c r="J84">
        <f t="shared" si="5"/>
        <v>2.7197043956590991E-2</v>
      </c>
    </row>
    <row r="85" spans="1:10" x14ac:dyDescent="0.3">
      <c r="A85" t="s">
        <v>7</v>
      </c>
      <c r="B85" t="s">
        <v>22</v>
      </c>
      <c r="C85">
        <v>4234</v>
      </c>
      <c r="D85" t="s">
        <v>11</v>
      </c>
      <c r="E85">
        <v>3330</v>
      </c>
      <c r="F85">
        <f t="shared" si="4"/>
        <v>0.78649031648559287</v>
      </c>
      <c r="G85">
        <v>9.9003139339310403E-2</v>
      </c>
      <c r="H85">
        <v>8.7903016489229505E-2</v>
      </c>
      <c r="I85" s="1">
        <v>5.61504548580558E-32</v>
      </c>
      <c r="J85">
        <f t="shared" si="5"/>
        <v>1.1100122850080898E-2</v>
      </c>
    </row>
    <row r="86" spans="1:10" x14ac:dyDescent="0.3">
      <c r="A86" t="s">
        <v>12</v>
      </c>
      <c r="B86" t="s">
        <v>20</v>
      </c>
      <c r="C86">
        <v>1073</v>
      </c>
      <c r="D86" t="s">
        <v>11</v>
      </c>
      <c r="E86">
        <v>716</v>
      </c>
      <c r="F86">
        <f t="shared" si="4"/>
        <v>0.66728797763280523</v>
      </c>
      <c r="G86">
        <v>4.3533519553072599</v>
      </c>
      <c r="H86">
        <v>3.1621291451336901</v>
      </c>
      <c r="I86" s="1">
        <v>3.6167793563875801E-32</v>
      </c>
      <c r="J86">
        <f t="shared" si="5"/>
        <v>1.1912228101735698</v>
      </c>
    </row>
    <row r="87" spans="1:10" x14ac:dyDescent="0.3">
      <c r="A87" t="s">
        <v>29</v>
      </c>
      <c r="B87" t="s">
        <v>20</v>
      </c>
      <c r="C87">
        <v>1073</v>
      </c>
      <c r="D87" t="s">
        <v>11</v>
      </c>
      <c r="E87">
        <v>715</v>
      </c>
      <c r="F87">
        <f t="shared" si="4"/>
        <v>0.66635601118359744</v>
      </c>
      <c r="G87">
        <v>4.15524475524475</v>
      </c>
      <c r="H87">
        <v>3.0601972094955898</v>
      </c>
      <c r="I87" s="1">
        <v>3.6047299779252598E-32</v>
      </c>
      <c r="J87">
        <f t="shared" si="5"/>
        <v>1.0950475457491602</v>
      </c>
    </row>
    <row r="88" spans="1:10" x14ac:dyDescent="0.3">
      <c r="A88" t="s">
        <v>28</v>
      </c>
      <c r="B88" t="s">
        <v>13</v>
      </c>
      <c r="C88">
        <v>6638</v>
      </c>
      <c r="D88" t="s">
        <v>9</v>
      </c>
      <c r="E88">
        <v>6070</v>
      </c>
      <c r="F88">
        <f t="shared" si="4"/>
        <v>0.91443205784874959</v>
      </c>
      <c r="G88">
        <v>4.3172981878088903</v>
      </c>
      <c r="H88">
        <v>2.4637769678679602</v>
      </c>
      <c r="I88" s="1">
        <v>1.03540137520421E-55</v>
      </c>
      <c r="J88">
        <f t="shared" si="5"/>
        <v>1.8535212199409301</v>
      </c>
    </row>
    <row r="89" spans="1:10" x14ac:dyDescent="0.3">
      <c r="A89" t="s">
        <v>29</v>
      </c>
      <c r="B89" t="s">
        <v>15</v>
      </c>
      <c r="C89">
        <v>709</v>
      </c>
      <c r="D89" t="s">
        <v>9</v>
      </c>
      <c r="E89">
        <v>647</v>
      </c>
      <c r="F89">
        <f t="shared" si="4"/>
        <v>0.91255289139633289</v>
      </c>
      <c r="G89">
        <v>2.9459041731066402</v>
      </c>
      <c r="H89">
        <v>2.1182462050914999</v>
      </c>
      <c r="I89" s="1">
        <v>1.6776874216457199E-11</v>
      </c>
      <c r="J89">
        <f t="shared" si="5"/>
        <v>0.82765796801514036</v>
      </c>
    </row>
    <row r="90" spans="1:10" x14ac:dyDescent="0.3">
      <c r="A90" t="s">
        <v>12</v>
      </c>
      <c r="B90" t="s">
        <v>20</v>
      </c>
      <c r="C90">
        <v>1073</v>
      </c>
      <c r="D90" t="s">
        <v>10</v>
      </c>
      <c r="E90">
        <v>128</v>
      </c>
      <c r="F90">
        <f t="shared" si="4"/>
        <v>0.11929170549860205</v>
      </c>
      <c r="G90">
        <v>3.1484375</v>
      </c>
      <c r="H90">
        <v>2.2209452782844998</v>
      </c>
      <c r="I90" s="1">
        <v>2.6199516367765901E-6</v>
      </c>
      <c r="J90">
        <f t="shared" si="5"/>
        <v>0.92749222171550016</v>
      </c>
    </row>
    <row r="91" spans="1:10" x14ac:dyDescent="0.3">
      <c r="A91" t="s">
        <v>7</v>
      </c>
      <c r="B91" t="s">
        <v>21</v>
      </c>
      <c r="C91">
        <v>2493</v>
      </c>
      <c r="D91" t="s">
        <v>9</v>
      </c>
      <c r="E91">
        <v>2255</v>
      </c>
      <c r="F91">
        <f t="shared" si="4"/>
        <v>0.90453269153630167</v>
      </c>
      <c r="G91">
        <v>0.146330740548795</v>
      </c>
      <c r="H91">
        <v>0.106926763079431</v>
      </c>
      <c r="I91" s="1">
        <v>1.7708981091592301E-89</v>
      </c>
      <c r="J91">
        <f t="shared" si="5"/>
        <v>3.9403977469363999E-2</v>
      </c>
    </row>
    <row r="92" spans="1:10" x14ac:dyDescent="0.3">
      <c r="A92" t="s">
        <v>29</v>
      </c>
      <c r="B92" t="s">
        <v>20</v>
      </c>
      <c r="C92">
        <v>1073</v>
      </c>
      <c r="D92" t="s">
        <v>10</v>
      </c>
      <c r="E92">
        <v>128</v>
      </c>
      <c r="F92">
        <f t="shared" si="4"/>
        <v>0.11929170549860205</v>
      </c>
      <c r="G92">
        <v>2.8515625</v>
      </c>
      <c r="H92">
        <v>2.0868332470730699</v>
      </c>
      <c r="I92" s="1">
        <v>1.3334223698996199E-5</v>
      </c>
      <c r="J92">
        <f t="shared" si="5"/>
        <v>0.76472925292693006</v>
      </c>
    </row>
    <row r="93" spans="1:10" x14ac:dyDescent="0.3">
      <c r="A93" t="s">
        <v>7</v>
      </c>
      <c r="B93" t="s">
        <v>20</v>
      </c>
      <c r="C93">
        <v>1073</v>
      </c>
      <c r="D93" t="s">
        <v>10</v>
      </c>
      <c r="E93">
        <v>128</v>
      </c>
      <c r="F93">
        <f t="shared" si="4"/>
        <v>0.11929170549860205</v>
      </c>
      <c r="G93">
        <v>0.22099955610045399</v>
      </c>
      <c r="H93">
        <v>0.16610386828488399</v>
      </c>
      <c r="I93">
        <v>1.7725865673592599E-2</v>
      </c>
      <c r="J93">
        <f t="shared" si="5"/>
        <v>5.4895687815569999E-2</v>
      </c>
    </row>
    <row r="94" spans="1:10" x14ac:dyDescent="0.3">
      <c r="A94" t="s">
        <v>7</v>
      </c>
      <c r="B94" t="s">
        <v>20</v>
      </c>
      <c r="C94">
        <v>1073</v>
      </c>
      <c r="D94" t="s">
        <v>11</v>
      </c>
      <c r="E94">
        <v>716</v>
      </c>
      <c r="F94">
        <f t="shared" si="4"/>
        <v>0.66728797763280523</v>
      </c>
      <c r="G94">
        <v>0.18484689366892401</v>
      </c>
      <c r="H94">
        <v>0.14556110349276899</v>
      </c>
      <c r="I94" s="1">
        <v>4.15657928519894E-9</v>
      </c>
      <c r="J94">
        <f t="shared" si="5"/>
        <v>3.9285790176155022E-2</v>
      </c>
    </row>
    <row r="95" spans="1:10" x14ac:dyDescent="0.3">
      <c r="A95" t="s">
        <v>12</v>
      </c>
      <c r="B95" t="s">
        <v>26</v>
      </c>
      <c r="C95">
        <v>227</v>
      </c>
      <c r="D95" t="s">
        <v>11</v>
      </c>
      <c r="E95">
        <v>204</v>
      </c>
      <c r="F95">
        <f t="shared" si="4"/>
        <v>0.89867841409691629</v>
      </c>
      <c r="G95">
        <v>6.18627450980392</v>
      </c>
      <c r="H95">
        <v>3.0952322802382501</v>
      </c>
      <c r="I95" s="1">
        <v>7.0142873918898003E-25</v>
      </c>
      <c r="J95">
        <f t="shared" si="5"/>
        <v>3.0910422295656699</v>
      </c>
    </row>
    <row r="96" spans="1:10" x14ac:dyDescent="0.3">
      <c r="A96" t="s">
        <v>29</v>
      </c>
      <c r="B96" t="s">
        <v>26</v>
      </c>
      <c r="C96">
        <v>227</v>
      </c>
      <c r="D96" t="s">
        <v>11</v>
      </c>
      <c r="E96">
        <v>203</v>
      </c>
      <c r="F96">
        <f t="shared" si="4"/>
        <v>0.89427312775330392</v>
      </c>
      <c r="G96">
        <v>5.1871921182265996</v>
      </c>
      <c r="H96">
        <v>2.5262838156056802</v>
      </c>
      <c r="I96" s="1">
        <v>3.3560725142956898E-23</v>
      </c>
      <c r="J96">
        <f t="shared" si="5"/>
        <v>2.6609083026209195</v>
      </c>
    </row>
    <row r="97" spans="1:10" x14ac:dyDescent="0.3">
      <c r="A97" t="s">
        <v>12</v>
      </c>
      <c r="B97" t="s">
        <v>26</v>
      </c>
      <c r="C97">
        <v>227</v>
      </c>
      <c r="D97" t="s">
        <v>10</v>
      </c>
      <c r="E97">
        <v>20</v>
      </c>
      <c r="F97">
        <f t="shared" si="4"/>
        <v>8.8105726872246701E-2</v>
      </c>
      <c r="G97">
        <v>3.35</v>
      </c>
      <c r="H97">
        <v>1.56178094796556</v>
      </c>
      <c r="I97">
        <v>7.4817781615268497E-3</v>
      </c>
      <c r="J97">
        <f t="shared" si="5"/>
        <v>1.7882190520344401</v>
      </c>
    </row>
    <row r="98" spans="1:10" x14ac:dyDescent="0.3">
      <c r="A98" t="s">
        <v>29</v>
      </c>
      <c r="B98" t="s">
        <v>26</v>
      </c>
      <c r="C98">
        <v>227</v>
      </c>
      <c r="D98" t="s">
        <v>10</v>
      </c>
      <c r="E98">
        <v>19</v>
      </c>
      <c r="F98">
        <f t="shared" ref="F98:F129" si="6">E98/C98</f>
        <v>8.3700440528634359E-2</v>
      </c>
      <c r="G98">
        <v>2.3684210526315699</v>
      </c>
      <c r="H98">
        <v>1.03908404770284</v>
      </c>
      <c r="I98">
        <v>5.2339091907882898E-3</v>
      </c>
      <c r="J98">
        <f t="shared" ref="J98:J129" si="7">G98-H98</f>
        <v>1.3293370049287299</v>
      </c>
    </row>
    <row r="99" spans="1:10" x14ac:dyDescent="0.3">
      <c r="A99" t="s">
        <v>12</v>
      </c>
      <c r="B99" t="s">
        <v>21</v>
      </c>
      <c r="C99">
        <v>2493</v>
      </c>
      <c r="D99" t="s">
        <v>9</v>
      </c>
      <c r="E99">
        <v>2235</v>
      </c>
      <c r="F99">
        <f t="shared" si="6"/>
        <v>0.89651022864019259</v>
      </c>
      <c r="G99">
        <v>5.4478747203579401</v>
      </c>
      <c r="H99">
        <v>2.9773027693973999</v>
      </c>
      <c r="I99" s="1">
        <v>2.3406837458579502E-131</v>
      </c>
      <c r="J99">
        <f t="shared" si="7"/>
        <v>2.4705719509605402</v>
      </c>
    </row>
    <row r="100" spans="1:10" x14ac:dyDescent="0.3">
      <c r="A100" t="s">
        <v>29</v>
      </c>
      <c r="B100" t="s">
        <v>21</v>
      </c>
      <c r="C100">
        <v>2493</v>
      </c>
      <c r="D100" t="s">
        <v>9</v>
      </c>
      <c r="E100">
        <v>2234</v>
      </c>
      <c r="F100">
        <f t="shared" si="6"/>
        <v>0.89610910549538714</v>
      </c>
      <c r="G100">
        <v>5.1888988361682999</v>
      </c>
      <c r="H100">
        <v>2.8010564201943602</v>
      </c>
      <c r="I100" s="1">
        <v>4.2086964007101399E-132</v>
      </c>
      <c r="J100">
        <f t="shared" si="7"/>
        <v>2.3878424159739398</v>
      </c>
    </row>
    <row r="101" spans="1:10" x14ac:dyDescent="0.3">
      <c r="A101" t="s">
        <v>28</v>
      </c>
      <c r="B101" t="s">
        <v>8</v>
      </c>
      <c r="C101">
        <v>4940</v>
      </c>
      <c r="D101" t="s">
        <v>9</v>
      </c>
      <c r="E101">
        <v>4390</v>
      </c>
      <c r="F101">
        <f t="shared" si="6"/>
        <v>0.88866396761133604</v>
      </c>
      <c r="G101">
        <v>4.8059225512528396</v>
      </c>
      <c r="H101">
        <v>1.8041426437527801</v>
      </c>
      <c r="I101" s="1">
        <v>1.6244398746296599E-67</v>
      </c>
      <c r="J101">
        <f t="shared" si="7"/>
        <v>3.0017799075000595</v>
      </c>
    </row>
    <row r="102" spans="1:10" x14ac:dyDescent="0.3">
      <c r="A102" t="s">
        <v>7</v>
      </c>
      <c r="B102" t="s">
        <v>26</v>
      </c>
      <c r="C102">
        <v>227</v>
      </c>
      <c r="D102" t="s">
        <v>10</v>
      </c>
      <c r="E102">
        <v>20</v>
      </c>
      <c r="F102">
        <f t="shared" si="6"/>
        <v>8.8105726872246701E-2</v>
      </c>
      <c r="G102">
        <v>0.342545015495129</v>
      </c>
      <c r="H102">
        <v>0.242924291926404</v>
      </c>
      <c r="I102">
        <v>6.7900543481238598E-3</v>
      </c>
      <c r="J102">
        <f t="shared" si="7"/>
        <v>9.9620723568725006E-2</v>
      </c>
    </row>
    <row r="103" spans="1:10" x14ac:dyDescent="0.3">
      <c r="A103" t="s">
        <v>7</v>
      </c>
      <c r="B103" t="s">
        <v>26</v>
      </c>
      <c r="C103">
        <v>227</v>
      </c>
      <c r="D103" t="s">
        <v>11</v>
      </c>
      <c r="E103">
        <v>205</v>
      </c>
      <c r="F103">
        <f t="shared" si="6"/>
        <v>0.90308370044052866</v>
      </c>
      <c r="G103">
        <v>0.31987829999621997</v>
      </c>
      <c r="H103">
        <v>0.240169360520672</v>
      </c>
      <c r="I103" s="1">
        <v>3.0591523727139799E-14</v>
      </c>
      <c r="J103">
        <f t="shared" si="7"/>
        <v>7.9708939475547969E-2</v>
      </c>
    </row>
    <row r="104" spans="1:10" x14ac:dyDescent="0.3">
      <c r="A104" t="s">
        <v>28</v>
      </c>
      <c r="B104" t="s">
        <v>14</v>
      </c>
      <c r="C104">
        <v>3620</v>
      </c>
      <c r="D104" t="s">
        <v>10</v>
      </c>
      <c r="E104">
        <v>186</v>
      </c>
      <c r="F104">
        <f t="shared" si="6"/>
        <v>5.1381215469613259E-2</v>
      </c>
      <c r="G104">
        <v>4.67741935483871</v>
      </c>
      <c r="H104">
        <v>0.97672672491666002</v>
      </c>
      <c r="I104">
        <v>0.32891350051079199</v>
      </c>
      <c r="J104">
        <f t="shared" si="7"/>
        <v>3.7006926299220497</v>
      </c>
    </row>
    <row r="105" spans="1:10" x14ac:dyDescent="0.3">
      <c r="A105" t="s">
        <v>12</v>
      </c>
      <c r="B105" t="s">
        <v>14</v>
      </c>
      <c r="C105">
        <v>3620</v>
      </c>
      <c r="D105" t="s">
        <v>11</v>
      </c>
      <c r="E105">
        <v>3357</v>
      </c>
      <c r="F105">
        <f t="shared" si="6"/>
        <v>0.92734806629834254</v>
      </c>
      <c r="G105">
        <v>8.1322609472743501</v>
      </c>
      <c r="H105">
        <v>4.5102119226030801</v>
      </c>
      <c r="I105">
        <v>0</v>
      </c>
      <c r="J105">
        <f t="shared" si="7"/>
        <v>3.62204902467127</v>
      </c>
    </row>
    <row r="106" spans="1:10" x14ac:dyDescent="0.3">
      <c r="A106" t="s">
        <v>28</v>
      </c>
      <c r="B106" t="s">
        <v>14</v>
      </c>
      <c r="C106">
        <v>3620</v>
      </c>
      <c r="D106" t="s">
        <v>11</v>
      </c>
      <c r="E106">
        <v>3024</v>
      </c>
      <c r="F106">
        <f t="shared" si="6"/>
        <v>0.83535911602209945</v>
      </c>
      <c r="G106">
        <v>4.6005291005290996</v>
      </c>
      <c r="H106">
        <v>1.3430281971984299</v>
      </c>
      <c r="I106" s="1">
        <v>1.00077434346239E-23</v>
      </c>
      <c r="J106">
        <f t="shared" si="7"/>
        <v>3.2575009033306697</v>
      </c>
    </row>
    <row r="107" spans="1:10" x14ac:dyDescent="0.3">
      <c r="A107" t="s">
        <v>29</v>
      </c>
      <c r="B107" t="s">
        <v>14</v>
      </c>
      <c r="C107">
        <v>3620</v>
      </c>
      <c r="D107" t="s">
        <v>11</v>
      </c>
      <c r="E107">
        <v>3324</v>
      </c>
      <c r="F107">
        <f t="shared" si="6"/>
        <v>0.91823204419889504</v>
      </c>
      <c r="G107">
        <v>6.8567990373044498</v>
      </c>
      <c r="H107">
        <v>3.7468690929328998</v>
      </c>
      <c r="I107" s="1">
        <v>9.50179139737456E-289</v>
      </c>
      <c r="J107">
        <f t="shared" si="7"/>
        <v>3.10992994437155</v>
      </c>
    </row>
    <row r="108" spans="1:10" x14ac:dyDescent="0.3">
      <c r="A108" t="s">
        <v>12</v>
      </c>
      <c r="B108" t="s">
        <v>14</v>
      </c>
      <c r="C108">
        <v>3620</v>
      </c>
      <c r="D108" t="s">
        <v>10</v>
      </c>
      <c r="E108">
        <v>235</v>
      </c>
      <c r="F108">
        <f t="shared" si="6"/>
        <v>6.4917127071823205E-2</v>
      </c>
      <c r="G108">
        <v>6.1914893617021196</v>
      </c>
      <c r="H108">
        <v>3.5421949724822599</v>
      </c>
      <c r="I108" s="1">
        <v>2.7541033321851498E-23</v>
      </c>
      <c r="J108">
        <f t="shared" si="7"/>
        <v>2.6492943892198597</v>
      </c>
    </row>
    <row r="109" spans="1:10" x14ac:dyDescent="0.3">
      <c r="A109" t="s">
        <v>29</v>
      </c>
      <c r="B109" t="s">
        <v>14</v>
      </c>
      <c r="C109">
        <v>3620</v>
      </c>
      <c r="D109" t="s">
        <v>10</v>
      </c>
      <c r="E109">
        <v>233</v>
      </c>
      <c r="F109">
        <f t="shared" si="6"/>
        <v>6.4364640883977906E-2</v>
      </c>
      <c r="G109">
        <v>5.0557939914162997</v>
      </c>
      <c r="H109">
        <v>2.7730788078564301</v>
      </c>
      <c r="I109" s="1">
        <v>4.1397320089452002E-22</v>
      </c>
      <c r="J109">
        <f t="shared" si="7"/>
        <v>2.2827151835598696</v>
      </c>
    </row>
    <row r="110" spans="1:10" x14ac:dyDescent="0.3">
      <c r="A110" t="s">
        <v>28</v>
      </c>
      <c r="B110" t="s">
        <v>14</v>
      </c>
      <c r="C110">
        <v>3620</v>
      </c>
      <c r="D110" t="s">
        <v>9</v>
      </c>
      <c r="E110">
        <v>3210</v>
      </c>
      <c r="F110">
        <f t="shared" si="6"/>
        <v>0.88674033149171272</v>
      </c>
      <c r="G110">
        <v>4.6049844236760098</v>
      </c>
      <c r="H110">
        <v>1.32180325207556</v>
      </c>
      <c r="I110" s="1">
        <v>1.2829248376703999E-23</v>
      </c>
      <c r="J110">
        <f t="shared" si="7"/>
        <v>3.2831811716004498</v>
      </c>
    </row>
    <row r="111" spans="1:10" x14ac:dyDescent="0.3">
      <c r="A111" t="s">
        <v>7</v>
      </c>
      <c r="B111" t="s">
        <v>19</v>
      </c>
      <c r="C111">
        <v>2053</v>
      </c>
      <c r="D111" t="s">
        <v>9</v>
      </c>
      <c r="E111">
        <v>1761</v>
      </c>
      <c r="F111">
        <f t="shared" si="6"/>
        <v>0.85776911836337066</v>
      </c>
      <c r="G111">
        <v>0.17141860259590599</v>
      </c>
      <c r="H111">
        <v>0.14415200992853799</v>
      </c>
      <c r="I111" s="1">
        <v>7.6337806398153799E-24</v>
      </c>
      <c r="J111">
        <f t="shared" si="7"/>
        <v>2.7266592667368E-2</v>
      </c>
    </row>
    <row r="112" spans="1:10" x14ac:dyDescent="0.3">
      <c r="A112" t="s">
        <v>12</v>
      </c>
      <c r="B112" t="s">
        <v>19</v>
      </c>
      <c r="C112">
        <v>2053</v>
      </c>
      <c r="D112" t="s">
        <v>9</v>
      </c>
      <c r="E112">
        <v>1760</v>
      </c>
      <c r="F112">
        <f t="shared" si="6"/>
        <v>0.85728202630297123</v>
      </c>
      <c r="G112">
        <v>5.3005681818181802</v>
      </c>
      <c r="H112">
        <v>4.0313897926094304</v>
      </c>
      <c r="I112" s="1">
        <v>7.8857014557525002E-76</v>
      </c>
      <c r="J112">
        <f t="shared" si="7"/>
        <v>1.2691783892087498</v>
      </c>
    </row>
    <row r="113" spans="1:10" x14ac:dyDescent="0.3">
      <c r="A113" t="s">
        <v>29</v>
      </c>
      <c r="B113" t="s">
        <v>19</v>
      </c>
      <c r="C113">
        <v>2053</v>
      </c>
      <c r="D113" t="s">
        <v>9</v>
      </c>
      <c r="E113">
        <v>1758</v>
      </c>
      <c r="F113">
        <f t="shared" si="6"/>
        <v>0.85630784218217249</v>
      </c>
      <c r="G113">
        <v>5.0227531285551699</v>
      </c>
      <c r="H113">
        <v>3.8999843636520501</v>
      </c>
      <c r="I113" s="1">
        <v>6.5432234781814004E-72</v>
      </c>
      <c r="J113">
        <f t="shared" si="7"/>
        <v>1.1227687649031197</v>
      </c>
    </row>
    <row r="114" spans="1:10" x14ac:dyDescent="0.3">
      <c r="A114" t="s">
        <v>7</v>
      </c>
      <c r="B114" t="s">
        <v>14</v>
      </c>
      <c r="C114">
        <v>3620</v>
      </c>
      <c r="D114" t="s">
        <v>10</v>
      </c>
      <c r="E114">
        <v>235</v>
      </c>
      <c r="F114">
        <f t="shared" si="6"/>
        <v>6.4917127071823205E-2</v>
      </c>
      <c r="G114">
        <v>0.270553636774643</v>
      </c>
      <c r="H114">
        <v>0.21639885693793201</v>
      </c>
      <c r="I114" s="1">
        <v>3.6839568944596701E-10</v>
      </c>
      <c r="J114">
        <f t="shared" si="7"/>
        <v>5.4154779836710992E-2</v>
      </c>
    </row>
    <row r="115" spans="1:10" x14ac:dyDescent="0.3">
      <c r="A115" t="s">
        <v>7</v>
      </c>
      <c r="B115" t="s">
        <v>14</v>
      </c>
      <c r="C115">
        <v>3620</v>
      </c>
      <c r="D115" t="s">
        <v>11</v>
      </c>
      <c r="E115">
        <v>3360</v>
      </c>
      <c r="F115">
        <f t="shared" si="6"/>
        <v>0.92817679558011046</v>
      </c>
      <c r="G115">
        <v>0.21308830985636901</v>
      </c>
      <c r="H115">
        <v>0.190877098209281</v>
      </c>
      <c r="I115" s="1">
        <v>1.8226763806072199E-42</v>
      </c>
      <c r="J115">
        <f t="shared" si="7"/>
        <v>2.2211211647088003E-2</v>
      </c>
    </row>
    <row r="116" spans="1:10" x14ac:dyDescent="0.3">
      <c r="A116" t="s">
        <v>12</v>
      </c>
      <c r="B116" t="s">
        <v>23</v>
      </c>
      <c r="C116">
        <v>731</v>
      </c>
      <c r="D116" t="s">
        <v>11</v>
      </c>
      <c r="E116">
        <v>617</v>
      </c>
      <c r="F116">
        <f t="shared" si="6"/>
        <v>0.84404924760601918</v>
      </c>
      <c r="G116">
        <v>7.7698541329011297</v>
      </c>
      <c r="H116">
        <v>3.1620360075044101</v>
      </c>
      <c r="I116" s="1">
        <v>9.3677157618264897E-76</v>
      </c>
      <c r="J116">
        <f t="shared" si="7"/>
        <v>4.6078181253967196</v>
      </c>
    </row>
    <row r="117" spans="1:10" x14ac:dyDescent="0.3">
      <c r="A117" t="s">
        <v>29</v>
      </c>
      <c r="B117" t="s">
        <v>23</v>
      </c>
      <c r="C117">
        <v>731</v>
      </c>
      <c r="D117" t="s">
        <v>11</v>
      </c>
      <c r="E117">
        <v>615</v>
      </c>
      <c r="F117">
        <f t="shared" si="6"/>
        <v>0.841313269493844</v>
      </c>
      <c r="G117">
        <v>7.2292682926829199</v>
      </c>
      <c r="H117">
        <v>2.9308087246788701</v>
      </c>
      <c r="I117" s="1">
        <v>5.4401302120539303E-72</v>
      </c>
      <c r="J117">
        <f t="shared" si="7"/>
        <v>4.2984595680040503</v>
      </c>
    </row>
    <row r="118" spans="1:10" x14ac:dyDescent="0.3">
      <c r="A118" t="s">
        <v>12</v>
      </c>
      <c r="B118" t="s">
        <v>23</v>
      </c>
      <c r="C118">
        <v>731</v>
      </c>
      <c r="D118" t="s">
        <v>10</v>
      </c>
      <c r="E118">
        <v>74</v>
      </c>
      <c r="F118">
        <f t="shared" si="6"/>
        <v>0.10123119015047879</v>
      </c>
      <c r="G118">
        <v>4.9594594594594597</v>
      </c>
      <c r="H118">
        <v>1.9632135424527399</v>
      </c>
      <c r="I118" s="1">
        <v>3.0290150788965698E-11</v>
      </c>
      <c r="J118">
        <f t="shared" si="7"/>
        <v>2.9962459170067195</v>
      </c>
    </row>
    <row r="119" spans="1:10" x14ac:dyDescent="0.3">
      <c r="A119" t="s">
        <v>29</v>
      </c>
      <c r="B119" t="s">
        <v>23</v>
      </c>
      <c r="C119">
        <v>731</v>
      </c>
      <c r="D119" t="s">
        <v>10</v>
      </c>
      <c r="E119">
        <v>74</v>
      </c>
      <c r="F119">
        <f t="shared" si="6"/>
        <v>0.10123119015047879</v>
      </c>
      <c r="G119">
        <v>4.6486486486486402</v>
      </c>
      <c r="H119">
        <v>1.8237355363741601</v>
      </c>
      <c r="I119" s="1">
        <v>4.8526729755037802E-10</v>
      </c>
      <c r="J119">
        <f t="shared" si="7"/>
        <v>2.8249131122744799</v>
      </c>
    </row>
    <row r="120" spans="1:10" x14ac:dyDescent="0.3">
      <c r="A120" t="s">
        <v>7</v>
      </c>
      <c r="B120" t="s">
        <v>23</v>
      </c>
      <c r="C120">
        <v>731</v>
      </c>
      <c r="D120" t="s">
        <v>10</v>
      </c>
      <c r="E120">
        <v>74</v>
      </c>
      <c r="F120">
        <f t="shared" si="6"/>
        <v>0.10123119015047879</v>
      </c>
      <c r="G120">
        <v>0.28135675523988501</v>
      </c>
      <c r="H120">
        <v>0.12842078289841599</v>
      </c>
      <c r="I120" s="1">
        <v>4.66731920485722E-9</v>
      </c>
      <c r="J120">
        <f t="shared" si="7"/>
        <v>0.15293597234146902</v>
      </c>
    </row>
    <row r="121" spans="1:10" x14ac:dyDescent="0.3">
      <c r="A121" t="s">
        <v>12</v>
      </c>
      <c r="B121" t="s">
        <v>18</v>
      </c>
      <c r="C121">
        <v>1340</v>
      </c>
      <c r="D121" t="s">
        <v>9</v>
      </c>
      <c r="E121">
        <v>1096</v>
      </c>
      <c r="F121">
        <f t="shared" si="6"/>
        <v>0.81791044776119404</v>
      </c>
      <c r="G121">
        <v>4.5063868613138602</v>
      </c>
      <c r="H121">
        <v>2.96606854086092</v>
      </c>
      <c r="I121" s="1">
        <v>1.9657852580338698E-62</v>
      </c>
      <c r="J121">
        <f t="shared" si="7"/>
        <v>1.5403183204529403</v>
      </c>
    </row>
    <row r="122" spans="1:10" x14ac:dyDescent="0.3">
      <c r="A122" t="s">
        <v>7</v>
      </c>
      <c r="B122" t="s">
        <v>18</v>
      </c>
      <c r="C122">
        <v>1340</v>
      </c>
      <c r="D122" t="s">
        <v>9</v>
      </c>
      <c r="E122">
        <v>1096</v>
      </c>
      <c r="F122">
        <f t="shared" si="6"/>
        <v>0.81791044776119404</v>
      </c>
      <c r="G122">
        <v>0.22915890217276999</v>
      </c>
      <c r="H122">
        <v>0.16199258216475601</v>
      </c>
      <c r="I122" s="1">
        <v>4.2158059795681202E-51</v>
      </c>
      <c r="J122">
        <f t="shared" si="7"/>
        <v>6.716632000801398E-2</v>
      </c>
    </row>
    <row r="123" spans="1:10" x14ac:dyDescent="0.3">
      <c r="A123" t="s">
        <v>7</v>
      </c>
      <c r="B123" t="s">
        <v>23</v>
      </c>
      <c r="C123">
        <v>731</v>
      </c>
      <c r="D123" t="s">
        <v>11</v>
      </c>
      <c r="E123">
        <v>617</v>
      </c>
      <c r="F123">
        <f t="shared" si="6"/>
        <v>0.84404924760601918</v>
      </c>
      <c r="G123">
        <v>0.15869788517067801</v>
      </c>
      <c r="H123">
        <v>9.5389361101462997E-2</v>
      </c>
      <c r="I123" s="1">
        <v>4.0341493826556897E-45</v>
      </c>
      <c r="J123">
        <f t="shared" si="7"/>
        <v>6.3308524069215014E-2</v>
      </c>
    </row>
    <row r="124" spans="1:10" x14ac:dyDescent="0.3">
      <c r="A124" t="s">
        <v>29</v>
      </c>
      <c r="B124" t="s">
        <v>18</v>
      </c>
      <c r="C124">
        <v>1340</v>
      </c>
      <c r="D124" t="s">
        <v>9</v>
      </c>
      <c r="E124">
        <v>1095</v>
      </c>
      <c r="F124">
        <f t="shared" si="6"/>
        <v>0.81716417910447758</v>
      </c>
      <c r="G124">
        <v>4.2173515981735097</v>
      </c>
      <c r="H124">
        <v>2.82206460358202</v>
      </c>
      <c r="I124" s="1">
        <v>1.93787127287272E-59</v>
      </c>
      <c r="J124">
        <f t="shared" si="7"/>
        <v>1.3952869945914896</v>
      </c>
    </row>
    <row r="125" spans="1:10" x14ac:dyDescent="0.3">
      <c r="A125" t="s">
        <v>12</v>
      </c>
      <c r="B125" t="s">
        <v>17</v>
      </c>
      <c r="C125" s="2">
        <v>442</v>
      </c>
      <c r="D125" t="s">
        <v>10</v>
      </c>
      <c r="E125">
        <v>39</v>
      </c>
      <c r="F125">
        <f t="shared" si="6"/>
        <v>8.8235294117647065E-2</v>
      </c>
      <c r="G125">
        <v>3.84615384615384</v>
      </c>
      <c r="H125">
        <v>2.4801206516839498</v>
      </c>
      <c r="I125">
        <v>7.8691420627608297E-2</v>
      </c>
      <c r="J125">
        <f t="shared" si="7"/>
        <v>1.3660331944698902</v>
      </c>
    </row>
    <row r="126" spans="1:10" x14ac:dyDescent="0.3">
      <c r="A126" t="s">
        <v>29</v>
      </c>
      <c r="B126" t="s">
        <v>17</v>
      </c>
      <c r="C126" s="2">
        <v>442</v>
      </c>
      <c r="D126" t="s">
        <v>10</v>
      </c>
      <c r="E126">
        <v>37</v>
      </c>
      <c r="F126">
        <f t="shared" si="6"/>
        <v>8.3710407239818999E-2</v>
      </c>
      <c r="G126">
        <v>3.0540540540540499</v>
      </c>
      <c r="H126">
        <v>1.7971215973314101</v>
      </c>
      <c r="I126">
        <v>5.44171070378896E-2</v>
      </c>
      <c r="J126">
        <f t="shared" si="7"/>
        <v>1.2569324567226399</v>
      </c>
    </row>
    <row r="127" spans="1:10" x14ac:dyDescent="0.3">
      <c r="A127" t="s">
        <v>12</v>
      </c>
      <c r="B127" t="s">
        <v>17</v>
      </c>
      <c r="C127" s="2">
        <v>442</v>
      </c>
      <c r="D127" t="s">
        <v>11</v>
      </c>
      <c r="E127">
        <v>401</v>
      </c>
      <c r="F127">
        <f t="shared" si="6"/>
        <v>0.90723981900452488</v>
      </c>
      <c r="G127">
        <v>4.1546134663341601</v>
      </c>
      <c r="H127">
        <v>3.1738467667965802</v>
      </c>
      <c r="I127" s="1">
        <v>1.7304505408269E-10</v>
      </c>
      <c r="J127">
        <f t="shared" si="7"/>
        <v>0.98076669953757989</v>
      </c>
    </row>
    <row r="128" spans="1:10" x14ac:dyDescent="0.3">
      <c r="A128" t="s">
        <v>29</v>
      </c>
      <c r="B128" t="s">
        <v>17</v>
      </c>
      <c r="C128" s="2">
        <v>442</v>
      </c>
      <c r="D128" t="s">
        <v>11</v>
      </c>
      <c r="E128">
        <v>387</v>
      </c>
      <c r="F128">
        <f t="shared" si="6"/>
        <v>0.8755656108597285</v>
      </c>
      <c r="G128">
        <v>3.0878552971576201</v>
      </c>
      <c r="H128">
        <v>2.3847764990254898</v>
      </c>
      <c r="I128" s="1">
        <v>4.5922455799808998E-6</v>
      </c>
      <c r="J128">
        <f t="shared" si="7"/>
        <v>0.70307879813213026</v>
      </c>
    </row>
    <row r="129" spans="1:10" x14ac:dyDescent="0.3">
      <c r="A129" t="s">
        <v>28</v>
      </c>
      <c r="B129" t="s">
        <v>17</v>
      </c>
      <c r="C129" s="2">
        <v>442</v>
      </c>
      <c r="D129" t="s">
        <v>11</v>
      </c>
      <c r="E129">
        <v>289</v>
      </c>
      <c r="F129">
        <f t="shared" si="6"/>
        <v>0.65384615384615385</v>
      </c>
      <c r="G129">
        <v>1.3598615916954999</v>
      </c>
      <c r="H129">
        <v>1.2039360433488</v>
      </c>
      <c r="I129" s="1">
        <v>9.1417280405605496E-5</v>
      </c>
      <c r="J129">
        <f t="shared" si="7"/>
        <v>0.15592554834669992</v>
      </c>
    </row>
    <row r="130" spans="1:10" x14ac:dyDescent="0.3">
      <c r="A130" t="s">
        <v>28</v>
      </c>
      <c r="B130" t="s">
        <v>17</v>
      </c>
      <c r="C130" s="2">
        <v>442</v>
      </c>
      <c r="D130" t="s">
        <v>10</v>
      </c>
      <c r="E130">
        <v>23</v>
      </c>
      <c r="F130">
        <f t="shared" ref="F130:F161" si="8">E130/C130</f>
        <v>5.2036199095022627E-2</v>
      </c>
      <c r="G130">
        <v>0.69565217391304301</v>
      </c>
      <c r="H130">
        <v>0.55803516834476197</v>
      </c>
      <c r="I130">
        <v>0.23601893605364499</v>
      </c>
      <c r="J130">
        <f t="shared" ref="J130:J160" si="9">G130-H130</f>
        <v>0.13761700556828105</v>
      </c>
    </row>
    <row r="131" spans="1:10" x14ac:dyDescent="0.3">
      <c r="A131" t="s">
        <v>7</v>
      </c>
      <c r="B131" t="s">
        <v>17</v>
      </c>
      <c r="C131" s="2">
        <v>442</v>
      </c>
      <c r="D131" t="s">
        <v>10</v>
      </c>
      <c r="E131">
        <v>39</v>
      </c>
      <c r="F131">
        <f t="shared" si="8"/>
        <v>8.8235294117647065E-2</v>
      </c>
      <c r="G131">
        <v>0.27339100489338702</v>
      </c>
      <c r="H131">
        <v>0.21293847288447901</v>
      </c>
      <c r="I131">
        <v>2.0529367233118899E-2</v>
      </c>
      <c r="J131">
        <f t="shared" si="9"/>
        <v>6.0452532008908016E-2</v>
      </c>
    </row>
    <row r="132" spans="1:10" x14ac:dyDescent="0.3">
      <c r="A132" t="s">
        <v>12</v>
      </c>
      <c r="B132" t="s">
        <v>20</v>
      </c>
      <c r="C132">
        <v>1073</v>
      </c>
      <c r="D132" t="s">
        <v>9</v>
      </c>
      <c r="E132">
        <v>844</v>
      </c>
      <c r="F132">
        <f t="shared" si="8"/>
        <v>0.78657968313140725</v>
      </c>
      <c r="G132">
        <v>4.17061611374407</v>
      </c>
      <c r="H132">
        <v>3.0193903596399698</v>
      </c>
      <c r="I132" s="1">
        <v>5.6829175473325099E-37</v>
      </c>
      <c r="J132">
        <f t="shared" si="9"/>
        <v>1.1512257541041002</v>
      </c>
    </row>
    <row r="133" spans="1:10" x14ac:dyDescent="0.3">
      <c r="A133" t="s">
        <v>7</v>
      </c>
      <c r="B133" t="s">
        <v>20</v>
      </c>
      <c r="C133">
        <v>1073</v>
      </c>
      <c r="D133" t="s">
        <v>9</v>
      </c>
      <c r="E133">
        <v>844</v>
      </c>
      <c r="F133">
        <f t="shared" si="8"/>
        <v>0.78657968313140725</v>
      </c>
      <c r="G133">
        <v>0.19032976190498599</v>
      </c>
      <c r="H133">
        <v>0.14867659388778101</v>
      </c>
      <c r="I133" s="1">
        <v>5.1086927462002103E-10</v>
      </c>
      <c r="J133">
        <f t="shared" si="9"/>
        <v>4.1653168017204978E-2</v>
      </c>
    </row>
    <row r="134" spans="1:10" x14ac:dyDescent="0.3">
      <c r="A134" t="s">
        <v>29</v>
      </c>
      <c r="B134" t="s">
        <v>20</v>
      </c>
      <c r="C134">
        <v>1073</v>
      </c>
      <c r="D134" t="s">
        <v>9</v>
      </c>
      <c r="E134">
        <v>843</v>
      </c>
      <c r="F134">
        <f t="shared" si="8"/>
        <v>0.78564771668219946</v>
      </c>
      <c r="G134">
        <v>3.9572953736654801</v>
      </c>
      <c r="H134">
        <v>2.9124029186414</v>
      </c>
      <c r="I134" s="1">
        <v>2.1296871631197301E-36</v>
      </c>
      <c r="J134">
        <f t="shared" si="9"/>
        <v>1.0448924550240801</v>
      </c>
    </row>
    <row r="135" spans="1:10" x14ac:dyDescent="0.3">
      <c r="A135" t="s">
        <v>7</v>
      </c>
      <c r="B135" t="s">
        <v>25</v>
      </c>
      <c r="C135">
        <v>4356</v>
      </c>
      <c r="D135" t="s">
        <v>9</v>
      </c>
      <c r="E135">
        <v>3342</v>
      </c>
      <c r="F135">
        <f t="shared" si="8"/>
        <v>0.76721763085399453</v>
      </c>
      <c r="G135">
        <v>0.23751688166834101</v>
      </c>
      <c r="H135">
        <v>0.212868771308971</v>
      </c>
      <c r="I135" s="1">
        <v>9.9911320343114505E-27</v>
      </c>
      <c r="J135">
        <f t="shared" si="9"/>
        <v>2.4648110359370007E-2</v>
      </c>
    </row>
    <row r="136" spans="1:10" x14ac:dyDescent="0.3">
      <c r="A136" t="s">
        <v>7</v>
      </c>
      <c r="B136" t="s">
        <v>17</v>
      </c>
      <c r="C136" s="2">
        <v>442</v>
      </c>
      <c r="D136" t="s">
        <v>11</v>
      </c>
      <c r="E136">
        <v>402</v>
      </c>
      <c r="F136">
        <f t="shared" si="8"/>
        <v>0.9095022624434389</v>
      </c>
      <c r="G136">
        <v>0.245696081250356</v>
      </c>
      <c r="H136">
        <v>0.21037951769735599</v>
      </c>
      <c r="I136" s="1">
        <v>1.13806685914897E-13</v>
      </c>
      <c r="J136">
        <f t="shared" si="9"/>
        <v>3.5316563553000002E-2</v>
      </c>
    </row>
    <row r="137" spans="1:10" x14ac:dyDescent="0.3">
      <c r="A137" t="s">
        <v>28</v>
      </c>
      <c r="B137" t="s">
        <v>16</v>
      </c>
      <c r="C137">
        <v>291</v>
      </c>
      <c r="D137" t="s">
        <v>10</v>
      </c>
      <c r="E137">
        <v>19</v>
      </c>
      <c r="F137">
        <f t="shared" si="8"/>
        <v>6.5292096219931275E-2</v>
      </c>
      <c r="G137">
        <v>4.5263157894736796</v>
      </c>
      <c r="H137">
        <v>1.37282314931389</v>
      </c>
      <c r="I137">
        <v>0.11574024774875399</v>
      </c>
      <c r="J137">
        <f t="shared" si="9"/>
        <v>3.1534926401597896</v>
      </c>
    </row>
    <row r="138" spans="1:10" x14ac:dyDescent="0.3">
      <c r="A138" t="s">
        <v>12</v>
      </c>
      <c r="B138" t="s">
        <v>16</v>
      </c>
      <c r="C138">
        <v>291</v>
      </c>
      <c r="D138" t="s">
        <v>10</v>
      </c>
      <c r="E138">
        <v>31</v>
      </c>
      <c r="F138">
        <f t="shared" si="8"/>
        <v>0.10652920962199312</v>
      </c>
      <c r="G138">
        <v>5.1290322580645098</v>
      </c>
      <c r="H138">
        <v>3.33173247625444</v>
      </c>
      <c r="I138" s="1">
        <v>7.2027025935993801E-6</v>
      </c>
      <c r="J138">
        <f t="shared" si="9"/>
        <v>1.7972997818100698</v>
      </c>
    </row>
    <row r="139" spans="1:10" x14ac:dyDescent="0.3">
      <c r="A139" t="s">
        <v>29</v>
      </c>
      <c r="B139" t="s">
        <v>16</v>
      </c>
      <c r="C139">
        <v>291</v>
      </c>
      <c r="D139" t="s">
        <v>10</v>
      </c>
      <c r="E139">
        <v>30</v>
      </c>
      <c r="F139">
        <f t="shared" si="8"/>
        <v>0.10309278350515463</v>
      </c>
      <c r="G139">
        <v>4</v>
      </c>
      <c r="H139">
        <v>2.58753903727027</v>
      </c>
      <c r="I139">
        <v>1.2988490929579199E-4</v>
      </c>
      <c r="J139">
        <f t="shared" si="9"/>
        <v>1.41246096272973</v>
      </c>
    </row>
    <row r="140" spans="1:10" x14ac:dyDescent="0.3">
      <c r="A140" t="s">
        <v>28</v>
      </c>
      <c r="B140" t="s">
        <v>16</v>
      </c>
      <c r="C140">
        <v>291</v>
      </c>
      <c r="D140" t="s">
        <v>11</v>
      </c>
      <c r="E140">
        <v>203</v>
      </c>
      <c r="F140">
        <f t="shared" si="8"/>
        <v>0.69759450171821302</v>
      </c>
      <c r="G140">
        <v>3.7487684729063999</v>
      </c>
      <c r="H140">
        <v>2.4654242693020398</v>
      </c>
      <c r="I140">
        <v>0.61616198336477301</v>
      </c>
      <c r="J140">
        <f t="shared" si="9"/>
        <v>1.2833442036043601</v>
      </c>
    </row>
    <row r="141" spans="1:10" x14ac:dyDescent="0.3">
      <c r="A141" t="s">
        <v>12</v>
      </c>
      <c r="B141" t="s">
        <v>16</v>
      </c>
      <c r="C141">
        <v>291</v>
      </c>
      <c r="D141" t="s">
        <v>11</v>
      </c>
      <c r="E141">
        <v>258</v>
      </c>
      <c r="F141">
        <f t="shared" si="8"/>
        <v>0.88659793814432986</v>
      </c>
      <c r="G141">
        <v>4.7945736434108497</v>
      </c>
      <c r="H141">
        <v>3.5935898030714002</v>
      </c>
      <c r="I141" s="1">
        <v>4.4306287904896999E-8</v>
      </c>
      <c r="J141">
        <f t="shared" si="9"/>
        <v>1.2009838403394495</v>
      </c>
    </row>
    <row r="142" spans="1:10" x14ac:dyDescent="0.3">
      <c r="A142" t="s">
        <v>29</v>
      </c>
      <c r="B142" t="s">
        <v>16</v>
      </c>
      <c r="C142">
        <v>291</v>
      </c>
      <c r="D142" t="s">
        <v>11</v>
      </c>
      <c r="E142">
        <v>253</v>
      </c>
      <c r="F142">
        <f t="shared" si="8"/>
        <v>0.86941580756013748</v>
      </c>
      <c r="G142">
        <v>3.7075098814229199</v>
      </c>
      <c r="H142">
        <v>2.7056759223593301</v>
      </c>
      <c r="I142" s="1">
        <v>1.34843054348218E-5</v>
      </c>
      <c r="J142">
        <f t="shared" si="9"/>
        <v>1.0018339590635899</v>
      </c>
    </row>
    <row r="143" spans="1:10" x14ac:dyDescent="0.3">
      <c r="A143" t="s">
        <v>7</v>
      </c>
      <c r="B143" t="s">
        <v>16</v>
      </c>
      <c r="C143">
        <v>291</v>
      </c>
      <c r="D143" t="s">
        <v>10</v>
      </c>
      <c r="E143">
        <v>31</v>
      </c>
      <c r="F143">
        <f t="shared" si="8"/>
        <v>0.10652920962199312</v>
      </c>
      <c r="G143">
        <v>0.38681262408858202</v>
      </c>
      <c r="H143">
        <v>0.28256928071218101</v>
      </c>
      <c r="I143">
        <v>8.8795500061833899E-4</v>
      </c>
      <c r="J143">
        <f t="shared" si="9"/>
        <v>0.10424334337640101</v>
      </c>
    </row>
    <row r="144" spans="1:10" x14ac:dyDescent="0.3">
      <c r="A144" t="s">
        <v>7</v>
      </c>
      <c r="B144" t="s">
        <v>16</v>
      </c>
      <c r="C144">
        <v>291</v>
      </c>
      <c r="D144" t="s">
        <v>11</v>
      </c>
      <c r="E144">
        <v>258</v>
      </c>
      <c r="F144">
        <f t="shared" si="8"/>
        <v>0.88659793814432986</v>
      </c>
      <c r="G144">
        <v>0.29485013105845898</v>
      </c>
      <c r="H144">
        <v>0.242796463231474</v>
      </c>
      <c r="I144" s="1">
        <v>5.0907828440614899E-8</v>
      </c>
      <c r="J144">
        <f t="shared" si="9"/>
        <v>5.2053667826984978E-2</v>
      </c>
    </row>
    <row r="145" spans="1:18" x14ac:dyDescent="0.3">
      <c r="A145" t="s">
        <v>12</v>
      </c>
      <c r="B145" t="s">
        <v>25</v>
      </c>
      <c r="C145">
        <v>4356</v>
      </c>
      <c r="D145" t="s">
        <v>9</v>
      </c>
      <c r="E145">
        <v>3324</v>
      </c>
      <c r="F145">
        <f t="shared" si="8"/>
        <v>0.76308539944903586</v>
      </c>
      <c r="G145">
        <v>3.9148616125150402</v>
      </c>
      <c r="H145">
        <v>2.77676559761538</v>
      </c>
      <c r="I145" s="1">
        <v>4.0945413989010202E-137</v>
      </c>
      <c r="J145">
        <f t="shared" si="9"/>
        <v>1.1380960148996602</v>
      </c>
    </row>
    <row r="146" spans="1:18" x14ac:dyDescent="0.3">
      <c r="A146" t="s">
        <v>28</v>
      </c>
      <c r="B146" t="s">
        <v>16</v>
      </c>
      <c r="C146">
        <v>291</v>
      </c>
      <c r="D146" t="s">
        <v>9</v>
      </c>
      <c r="E146">
        <v>222</v>
      </c>
      <c r="F146">
        <f t="shared" si="8"/>
        <v>0.76288659793814428</v>
      </c>
      <c r="G146">
        <v>3.8153153153153099</v>
      </c>
      <c r="H146">
        <v>2.37191336263639</v>
      </c>
      <c r="I146">
        <v>0.45064400768063401</v>
      </c>
      <c r="J146">
        <f t="shared" si="9"/>
        <v>1.4434019526789199</v>
      </c>
    </row>
    <row r="147" spans="1:18" x14ac:dyDescent="0.3">
      <c r="A147" t="s">
        <v>29</v>
      </c>
      <c r="B147" t="s">
        <v>25</v>
      </c>
      <c r="C147">
        <v>4356</v>
      </c>
      <c r="D147" t="s">
        <v>9</v>
      </c>
      <c r="E147">
        <v>3311</v>
      </c>
      <c r="F147">
        <f t="shared" si="8"/>
        <v>0.76010101010101006</v>
      </c>
      <c r="G147">
        <v>3.6747206282090001</v>
      </c>
      <c r="H147">
        <v>2.5773729970311399</v>
      </c>
      <c r="I147" s="1">
        <v>2.8280971033323202E-133</v>
      </c>
      <c r="J147">
        <f t="shared" si="9"/>
        <v>1.0973476311778603</v>
      </c>
    </row>
    <row r="148" spans="1:18" x14ac:dyDescent="0.3">
      <c r="A148" t="s">
        <v>7</v>
      </c>
      <c r="B148" t="s">
        <v>24</v>
      </c>
      <c r="C148">
        <v>3241</v>
      </c>
      <c r="D148" t="s">
        <v>9</v>
      </c>
      <c r="E148">
        <v>2297</v>
      </c>
      <c r="F148">
        <f t="shared" si="8"/>
        <v>0.70873187287874118</v>
      </c>
      <c r="G148">
        <v>0.28803490098437801</v>
      </c>
      <c r="H148">
        <v>0.24768336536386901</v>
      </c>
      <c r="I148" s="1">
        <v>3.2298147056406398E-22</v>
      </c>
      <c r="J148">
        <f t="shared" si="9"/>
        <v>4.0351535620508999E-2</v>
      </c>
    </row>
    <row r="149" spans="1:18" x14ac:dyDescent="0.3">
      <c r="A149" t="s">
        <v>29</v>
      </c>
      <c r="B149" t="s">
        <v>15</v>
      </c>
      <c r="C149">
        <v>709</v>
      </c>
      <c r="D149" t="s">
        <v>10</v>
      </c>
      <c r="E149">
        <v>48</v>
      </c>
      <c r="F149">
        <f t="shared" si="8"/>
        <v>6.7700987306064886E-2</v>
      </c>
      <c r="G149">
        <v>5.6458333333333304</v>
      </c>
      <c r="H149">
        <v>3.7620586449350499</v>
      </c>
      <c r="I149" s="1">
        <v>7.0435984667535103E-6</v>
      </c>
      <c r="J149">
        <f t="shared" si="9"/>
        <v>1.8837746883982804</v>
      </c>
    </row>
    <row r="150" spans="1:18" x14ac:dyDescent="0.3">
      <c r="A150" t="s">
        <v>12</v>
      </c>
      <c r="B150" t="s">
        <v>15</v>
      </c>
      <c r="C150">
        <v>709</v>
      </c>
      <c r="D150" t="s">
        <v>10</v>
      </c>
      <c r="E150">
        <v>54</v>
      </c>
      <c r="F150">
        <f t="shared" si="8"/>
        <v>7.6163610719322997E-2</v>
      </c>
      <c r="G150">
        <v>5.8703703703703702</v>
      </c>
      <c r="H150">
        <v>4.2378009537543502</v>
      </c>
      <c r="I150" s="1">
        <v>3.3969098350779298E-6</v>
      </c>
      <c r="J150">
        <f t="shared" si="9"/>
        <v>1.6325694166160201</v>
      </c>
    </row>
    <row r="151" spans="1:18" x14ac:dyDescent="0.3">
      <c r="A151" t="s">
        <v>12</v>
      </c>
      <c r="B151" t="s">
        <v>15</v>
      </c>
      <c r="C151">
        <v>709</v>
      </c>
      <c r="D151" t="s">
        <v>11</v>
      </c>
      <c r="E151">
        <v>628</v>
      </c>
      <c r="F151">
        <f t="shared" si="8"/>
        <v>0.88575458392101547</v>
      </c>
      <c r="G151">
        <v>3.5382165605095501</v>
      </c>
      <c r="H151">
        <v>2.67847911551371</v>
      </c>
      <c r="I151" s="1">
        <v>1.28828351432928E-14</v>
      </c>
      <c r="J151">
        <f t="shared" si="9"/>
        <v>0.85973744499584015</v>
      </c>
    </row>
    <row r="152" spans="1:18" x14ac:dyDescent="0.3">
      <c r="A152" t="s">
        <v>29</v>
      </c>
      <c r="B152" t="s">
        <v>15</v>
      </c>
      <c r="C152">
        <v>709</v>
      </c>
      <c r="D152" t="s">
        <v>11</v>
      </c>
      <c r="E152">
        <v>599</v>
      </c>
      <c r="F152">
        <f t="shared" si="8"/>
        <v>0.844851904090268</v>
      </c>
      <c r="G152">
        <v>2.7295492487479098</v>
      </c>
      <c r="H152">
        <v>1.9865216690105501</v>
      </c>
      <c r="I152" s="1">
        <v>2.8299674187770599E-8</v>
      </c>
      <c r="J152">
        <f t="shared" si="9"/>
        <v>0.74302757973735978</v>
      </c>
    </row>
    <row r="153" spans="1:18" x14ac:dyDescent="0.3">
      <c r="A153" t="s">
        <v>28</v>
      </c>
      <c r="B153" t="s">
        <v>15</v>
      </c>
      <c r="C153">
        <v>709</v>
      </c>
      <c r="D153" t="s">
        <v>11</v>
      </c>
      <c r="E153">
        <v>462</v>
      </c>
      <c r="F153">
        <f t="shared" si="8"/>
        <v>0.65162200282087446</v>
      </c>
      <c r="G153">
        <v>1.3203463203463199</v>
      </c>
      <c r="H153">
        <v>0.91570722280011896</v>
      </c>
      <c r="I153" s="1">
        <v>5.6844189115401701E-11</v>
      </c>
      <c r="J153">
        <f t="shared" si="9"/>
        <v>0.40463909754620098</v>
      </c>
    </row>
    <row r="154" spans="1:18" x14ac:dyDescent="0.3">
      <c r="A154" t="s">
        <v>7</v>
      </c>
      <c r="B154" t="s">
        <v>15</v>
      </c>
      <c r="C154">
        <v>709</v>
      </c>
      <c r="D154" t="s">
        <v>10</v>
      </c>
      <c r="E154">
        <v>54</v>
      </c>
      <c r="F154">
        <f t="shared" si="8"/>
        <v>7.6163610719322997E-2</v>
      </c>
      <c r="G154">
        <v>0.36526160900289001</v>
      </c>
      <c r="H154">
        <v>0.28593557484488302</v>
      </c>
      <c r="I154">
        <v>2.0234875371977299E-3</v>
      </c>
      <c r="J154">
        <f t="shared" si="9"/>
        <v>7.9326034158006986E-2</v>
      </c>
    </row>
    <row r="155" spans="1:18" x14ac:dyDescent="0.3">
      <c r="A155" t="s">
        <v>7</v>
      </c>
      <c r="B155" t="s">
        <v>15</v>
      </c>
      <c r="C155">
        <v>709</v>
      </c>
      <c r="D155" t="s">
        <v>11</v>
      </c>
      <c r="E155">
        <v>629</v>
      </c>
      <c r="F155">
        <f t="shared" si="8"/>
        <v>0.88716502115655849</v>
      </c>
      <c r="G155">
        <v>0.241765355179615</v>
      </c>
      <c r="H155">
        <v>0.194558793600598</v>
      </c>
      <c r="I155" s="1">
        <v>1.5640964339569E-16</v>
      </c>
      <c r="J155">
        <f t="shared" si="9"/>
        <v>4.7206561579017009E-2</v>
      </c>
    </row>
    <row r="156" spans="1:18" x14ac:dyDescent="0.3">
      <c r="A156" t="s">
        <v>28</v>
      </c>
      <c r="B156" t="s">
        <v>17</v>
      </c>
      <c r="C156" s="2">
        <v>442</v>
      </c>
      <c r="D156" t="s">
        <v>9</v>
      </c>
      <c r="E156">
        <v>312</v>
      </c>
      <c r="F156">
        <f t="shared" si="8"/>
        <v>0.70588235294117652</v>
      </c>
      <c r="G156">
        <v>1.3108974358974299</v>
      </c>
      <c r="H156">
        <v>1.1563215557683699</v>
      </c>
      <c r="I156" s="1">
        <v>4.4228533118886497E-5</v>
      </c>
      <c r="J156">
        <f t="shared" si="9"/>
        <v>0.15457588012905998</v>
      </c>
    </row>
    <row r="157" spans="1:18" x14ac:dyDescent="0.3">
      <c r="A157" t="s">
        <v>28</v>
      </c>
      <c r="B157" t="s">
        <v>15</v>
      </c>
      <c r="C157">
        <v>709</v>
      </c>
      <c r="D157" t="s">
        <v>9</v>
      </c>
      <c r="E157">
        <v>497</v>
      </c>
      <c r="F157">
        <f t="shared" si="8"/>
        <v>0.70098730606488013</v>
      </c>
      <c r="G157">
        <v>1.23340040241448</v>
      </c>
      <c r="H157">
        <v>0.90560712325858495</v>
      </c>
      <c r="I157" s="1">
        <v>1.2775132303737899E-13</v>
      </c>
      <c r="J157">
        <f t="shared" si="9"/>
        <v>0.32779327915589507</v>
      </c>
    </row>
    <row r="158" spans="1:18" x14ac:dyDescent="0.3">
      <c r="A158" t="s">
        <v>12</v>
      </c>
      <c r="B158" t="s">
        <v>24</v>
      </c>
      <c r="C158">
        <v>3241</v>
      </c>
      <c r="D158" t="s">
        <v>9</v>
      </c>
      <c r="E158">
        <v>2268</v>
      </c>
      <c r="F158">
        <f t="shared" si="8"/>
        <v>0.69978401727861772</v>
      </c>
      <c r="G158">
        <v>3.1574074074073999</v>
      </c>
      <c r="H158">
        <v>2.2375504346031398</v>
      </c>
      <c r="I158" s="1">
        <v>1.16981820873265E-104</v>
      </c>
      <c r="J158">
        <f t="shared" si="9"/>
        <v>0.91985697280426004</v>
      </c>
      <c r="R158" s="1"/>
    </row>
    <row r="159" spans="1:18" x14ac:dyDescent="0.3">
      <c r="A159" t="s">
        <v>29</v>
      </c>
      <c r="B159" t="s">
        <v>24</v>
      </c>
      <c r="C159">
        <v>3241</v>
      </c>
      <c r="D159" t="s">
        <v>9</v>
      </c>
      <c r="E159">
        <v>2252</v>
      </c>
      <c r="F159">
        <f t="shared" si="8"/>
        <v>0.69484726936130825</v>
      </c>
      <c r="G159">
        <v>2.9049733570159799</v>
      </c>
      <c r="H159">
        <v>2.0416145700603798</v>
      </c>
      <c r="I159" s="1">
        <v>2.1576776542748801E-100</v>
      </c>
      <c r="J159">
        <f t="shared" si="9"/>
        <v>0.86335878695560009</v>
      </c>
    </row>
    <row r="160" spans="1:18" x14ac:dyDescent="0.3">
      <c r="A160" t="s">
        <v>28</v>
      </c>
      <c r="B160" t="s">
        <v>15</v>
      </c>
      <c r="C160">
        <v>709</v>
      </c>
      <c r="D160" t="s">
        <v>10</v>
      </c>
      <c r="E160">
        <v>35</v>
      </c>
      <c r="F160">
        <f t="shared" ref="F160" si="10">E160/C160</f>
        <v>4.9365303244005641E-2</v>
      </c>
      <c r="G160">
        <v>8.5714285714285701E-2</v>
      </c>
      <c r="H160">
        <v>0.77228580931033897</v>
      </c>
      <c r="I160" s="1">
        <v>1.9368689602870499E-5</v>
      </c>
      <c r="J160">
        <f t="shared" si="9"/>
        <v>-0.68657152359605322</v>
      </c>
      <c r="R160" s="1"/>
    </row>
    <row r="165" spans="5:5" x14ac:dyDescent="0.3">
      <c r="E165" t="s">
        <v>30</v>
      </c>
    </row>
  </sheetData>
  <autoFilter ref="A1:J160">
    <sortState ref="A2:J159">
      <sortCondition descending="1" ref="F1:F160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ption and legend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03T20:07:15Z</dcterms:modified>
</cp:coreProperties>
</file>